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l 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45" uniqueCount="763">
  <si>
    <t xml:space="preserve">Table S1: Clinical characteristics of the study population</t>
  </si>
  <si>
    <r>
      <rPr>
        <b val="true"/>
        <sz val="10"/>
        <rFont val="Arial"/>
        <family val="2"/>
      </rPr>
      <t xml:space="preserve">Plasma</t>
    </r>
    <r>
      <rPr>
        <b val="true"/>
        <vertAlign val="superscript"/>
        <sz val="10"/>
        <rFont val="Arial"/>
        <family val="2"/>
      </rPr>
      <t xml:space="preserve">b</t>
    </r>
  </si>
  <si>
    <r>
      <rPr>
        <b val="true"/>
        <sz val="10"/>
        <rFont val="Arial"/>
        <family val="2"/>
      </rPr>
      <t xml:space="preserve">HDL fraction</t>
    </r>
    <r>
      <rPr>
        <b val="true"/>
        <vertAlign val="superscript"/>
        <sz val="10"/>
        <rFont val="Arial"/>
        <family val="2"/>
      </rPr>
      <t xml:space="preserve">b</t>
    </r>
  </si>
  <si>
    <t xml:space="preserve">QC of HDL fraction</t>
  </si>
  <si>
    <t xml:space="preserve">Marker validation in HDL fraction</t>
  </si>
  <si>
    <t xml:space="preserve">Sex</t>
  </si>
  <si>
    <r>
      <rPr>
        <b val="true"/>
        <sz val="10"/>
        <rFont val="Arial"/>
        <family val="2"/>
      </rPr>
      <t xml:space="preserve">Age</t>
    </r>
    <r>
      <rPr>
        <b val="true"/>
        <vertAlign val="superscript"/>
        <sz val="10"/>
        <rFont val="Arial"/>
        <family val="2"/>
      </rPr>
      <t xml:space="preserve">a</t>
    </r>
  </si>
  <si>
    <t xml:space="preserve">Total Cholesterol</t>
  </si>
  <si>
    <t xml:space="preserve">Triglyceride</t>
  </si>
  <si>
    <t xml:space="preserve">HDL-cholesterol</t>
  </si>
  <si>
    <t xml:space="preserve">LDL-cholesterol</t>
  </si>
  <si>
    <t xml:space="preserve">Total cholesterol</t>
  </si>
  <si>
    <t xml:space="preserve">Phospholipids</t>
  </si>
  <si>
    <t xml:space="preserve">Total lipids</t>
  </si>
  <si>
    <r>
      <rPr>
        <b val="true"/>
        <sz val="10"/>
        <rFont val="Arial"/>
        <family val="2"/>
      </rPr>
      <t xml:space="preserve">ApoA-I</t>
    </r>
    <r>
      <rPr>
        <b val="true"/>
        <vertAlign val="superscript"/>
        <sz val="10"/>
        <rFont val="Arial"/>
        <family val="2"/>
      </rPr>
      <t xml:space="preserve">c</t>
    </r>
  </si>
  <si>
    <r>
      <rPr>
        <b val="true"/>
        <sz val="10"/>
        <rFont val="Arial"/>
        <family val="2"/>
      </rPr>
      <t xml:space="preserve">ApoB </t>
    </r>
    <r>
      <rPr>
        <b val="true"/>
        <vertAlign val="superscript"/>
        <sz val="10"/>
        <rFont val="Arial"/>
        <family val="2"/>
      </rPr>
      <t xml:space="preserve">c</t>
    </r>
  </si>
  <si>
    <r>
      <rPr>
        <b val="true"/>
        <sz val="10"/>
        <rFont val="Arial"/>
        <family val="2"/>
      </rPr>
      <t xml:space="preserve">ApoC-II</t>
    </r>
    <r>
      <rPr>
        <b val="true"/>
        <vertAlign val="superscript"/>
        <sz val="10"/>
        <rFont val="Arial"/>
        <family val="2"/>
      </rPr>
      <t xml:space="preserve">d</t>
    </r>
  </si>
  <si>
    <r>
      <rPr>
        <b val="true"/>
        <sz val="10"/>
        <rFont val="Arial"/>
        <family val="2"/>
      </rPr>
      <t xml:space="preserve">ApoC-III</t>
    </r>
    <r>
      <rPr>
        <b val="true"/>
        <vertAlign val="superscript"/>
        <sz val="10"/>
        <rFont val="Arial"/>
        <family val="2"/>
      </rPr>
      <t xml:space="preserve">d</t>
    </r>
  </si>
  <si>
    <r>
      <rPr>
        <b val="true"/>
        <sz val="10"/>
        <rFont val="Arial"/>
        <family val="2"/>
      </rPr>
      <t xml:space="preserve">Serotransferrine</t>
    </r>
    <r>
      <rPr>
        <b val="true"/>
        <vertAlign val="superscript"/>
        <sz val="10"/>
        <rFont val="Arial"/>
        <family val="2"/>
      </rPr>
      <t xml:space="preserve">d</t>
    </r>
  </si>
  <si>
    <r>
      <rPr>
        <b val="true"/>
        <sz val="10"/>
        <rFont val="Arial"/>
        <family val="2"/>
      </rPr>
      <t xml:space="preserve">Haptoglobine</t>
    </r>
    <r>
      <rPr>
        <b val="true"/>
        <vertAlign val="superscript"/>
        <sz val="10"/>
        <rFont val="Arial"/>
        <family val="2"/>
      </rPr>
      <t xml:space="preserve">d</t>
    </r>
  </si>
  <si>
    <t xml:space="preserve">End-stage renal failure causes</t>
  </si>
  <si>
    <r>
      <rPr>
        <b val="true"/>
        <sz val="10"/>
        <rFont val="Arial"/>
        <family val="2"/>
      </rPr>
      <t xml:space="preserve">Mean dialysis</t>
    </r>
    <r>
      <rPr>
        <b val="true"/>
        <vertAlign val="superscript"/>
        <sz val="10"/>
        <rFont val="Arial"/>
        <family val="2"/>
      </rPr>
      <t xml:space="preserve">a</t>
    </r>
  </si>
  <si>
    <t xml:space="preserve">Lipid-lowering drugs</t>
  </si>
  <si>
    <t xml:space="preserve">Healthy group</t>
  </si>
  <si>
    <t xml:space="preserve">Discovery set</t>
  </si>
  <si>
    <t xml:space="preserve">Healthy 1</t>
  </si>
  <si>
    <t xml:space="preserve">F</t>
  </si>
  <si>
    <t xml:space="preserve">6.01</t>
  </si>
  <si>
    <t xml:space="preserve">0.91</t>
  </si>
  <si>
    <t xml:space="preserve">1.73</t>
  </si>
  <si>
    <t xml:space="preserve">3.82</t>
  </si>
  <si>
    <t xml:space="preserve">4.32</t>
  </si>
  <si>
    <t xml:space="preserve">0.34</t>
  </si>
  <si>
    <t xml:space="preserve">3.19</t>
  </si>
  <si>
    <t xml:space="preserve">7.85</t>
  </si>
  <si>
    <t xml:space="preserve">2.87 ± 0.05</t>
  </si>
  <si>
    <t xml:space="preserve">&lt;0.350</t>
  </si>
  <si>
    <t xml:space="preserve">3.18 ± 0.06</t>
  </si>
  <si>
    <t xml:space="preserve">7.76 ± 0.09</t>
  </si>
  <si>
    <t xml:space="preserve">16.20 ± 0.37</t>
  </si>
  <si>
    <t xml:space="preserve">15.04 ± 0.26</t>
  </si>
  <si>
    <t xml:space="preserve"> - </t>
  </si>
  <si>
    <t xml:space="preserve">Healthy 2</t>
  </si>
  <si>
    <t xml:space="preserve">4.83</t>
  </si>
  <si>
    <t xml:space="preserve">1.19</t>
  </si>
  <si>
    <t xml:space="preserve">1.66</t>
  </si>
  <si>
    <t xml:space="preserve">2.57</t>
  </si>
  <si>
    <t xml:space="preserve">4.10</t>
  </si>
  <si>
    <t xml:space="preserve">0.41</t>
  </si>
  <si>
    <t xml:space="preserve">3.18</t>
  </si>
  <si>
    <t xml:space="preserve">7.69</t>
  </si>
  <si>
    <t xml:space="preserve">2.96 ± 0.02</t>
  </si>
  <si>
    <t xml:space="preserve">0.07 ± 0.001</t>
  </si>
  <si>
    <t xml:space="preserve">2.58 ± 0.01</t>
  </si>
  <si>
    <t xml:space="preserve">10.56 ± 0.24</t>
  </si>
  <si>
    <t xml:space="preserve">6.15 ± 0.07</t>
  </si>
  <si>
    <t xml:space="preserve">Healthy 3</t>
  </si>
  <si>
    <t xml:space="preserve">4.11</t>
  </si>
  <si>
    <t xml:space="preserve">1.41</t>
  </si>
  <si>
    <t xml:space="preserve">1.45</t>
  </si>
  <si>
    <t xml:space="preserve">1.95</t>
  </si>
  <si>
    <t xml:space="preserve">3.47</t>
  </si>
  <si>
    <t xml:space="preserve">2.96</t>
  </si>
  <si>
    <t xml:space="preserve">6.84</t>
  </si>
  <si>
    <t xml:space="preserve">2.90 ± 0.07</t>
  </si>
  <si>
    <t xml:space="preserve">0.93 ± 0.02</t>
  </si>
  <si>
    <t xml:space="preserve">4.33 ± 0.02</t>
  </si>
  <si>
    <t xml:space="preserve">12.97 ± 0.22</t>
  </si>
  <si>
    <t xml:space="preserve">5.49 ± 0.09</t>
  </si>
  <si>
    <t xml:space="preserve">Healthy 4</t>
  </si>
  <si>
    <t xml:space="preserve">M</t>
  </si>
  <si>
    <t xml:space="preserve">4.21</t>
  </si>
  <si>
    <t xml:space="preserve">1.10</t>
  </si>
  <si>
    <t xml:space="preserve">1.64</t>
  </si>
  <si>
    <t xml:space="preserve">2.02</t>
  </si>
  <si>
    <t xml:space="preserve">6.13</t>
  </si>
  <si>
    <t xml:space="preserve">0.29</t>
  </si>
  <si>
    <t xml:space="preserve">4.25</t>
  </si>
  <si>
    <t xml:space="preserve">10.67</t>
  </si>
  <si>
    <t xml:space="preserve">2.94 ± 0.05</t>
  </si>
  <si>
    <t xml:space="preserve">1.21 ± 0.02</t>
  </si>
  <si>
    <t xml:space="preserve">6.42 ± 0.07</t>
  </si>
  <si>
    <t xml:space="preserve">10.00 ± 0.17</t>
  </si>
  <si>
    <t xml:space="preserve">9.14 ± 0.16</t>
  </si>
  <si>
    <t xml:space="preserve">Healthy 5</t>
  </si>
  <si>
    <t xml:space="preserve">5.85</t>
  </si>
  <si>
    <t xml:space="preserve">1.21</t>
  </si>
  <si>
    <t xml:space="preserve">2.42</t>
  </si>
  <si>
    <t xml:space="preserve">2.82</t>
  </si>
  <si>
    <t xml:space="preserve">6.35</t>
  </si>
  <si>
    <t xml:space="preserve">0.30</t>
  </si>
  <si>
    <t xml:space="preserve">4.42</t>
  </si>
  <si>
    <t xml:space="preserve">11.07</t>
  </si>
  <si>
    <t xml:space="preserve">4.15 ± 0.07</t>
  </si>
  <si>
    <t xml:space="preserve">1.14 ± 0.02</t>
  </si>
  <si>
    <t xml:space="preserve">11.07 ± 0.06</t>
  </si>
  <si>
    <t xml:space="preserve">13.28 ± 0.31</t>
  </si>
  <si>
    <t xml:space="preserve">0.72 ± 0.02</t>
  </si>
  <si>
    <t xml:space="preserve">Healthy 6</t>
  </si>
  <si>
    <t xml:space="preserve">7.44</t>
  </si>
  <si>
    <t xml:space="preserve">2.88</t>
  </si>
  <si>
    <t xml:space="preserve">1.57</t>
  </si>
  <si>
    <t xml:space="preserve">4.43</t>
  </si>
  <si>
    <t xml:space="preserve">4.99</t>
  </si>
  <si>
    <t xml:space="preserve">0.65</t>
  </si>
  <si>
    <t xml:space="preserve">3.95</t>
  </si>
  <si>
    <t xml:space="preserve">9.59</t>
  </si>
  <si>
    <t xml:space="preserve">3.61 ± 0.08</t>
  </si>
  <si>
    <t xml:space="preserve">3.04 ± 0.05</t>
  </si>
  <si>
    <t xml:space="preserve">6.29 ± 0.14</t>
  </si>
  <si>
    <t xml:space="preserve">19.69 ± 0.45</t>
  </si>
  <si>
    <t xml:space="preserve">11.65 ± 0.07</t>
  </si>
  <si>
    <t xml:space="preserve">Healthy 7</t>
  </si>
  <si>
    <t xml:space="preserve">5.50</t>
  </si>
  <si>
    <t xml:space="preserve">1.47</t>
  </si>
  <si>
    <t xml:space="preserve">3.35</t>
  </si>
  <si>
    <t xml:space="preserve">4.19</t>
  </si>
  <si>
    <t xml:space="preserve">0.60</t>
  </si>
  <si>
    <t xml:space="preserve">3.70</t>
  </si>
  <si>
    <t xml:space="preserve">8.49</t>
  </si>
  <si>
    <t xml:space="preserve">3.56 ± 0.07</t>
  </si>
  <si>
    <t xml:space="preserve">4.79 ± 0.03</t>
  </si>
  <si>
    <t xml:space="preserve">9.53 ± 0.22</t>
  </si>
  <si>
    <t xml:space="preserve">15.53 ± 0.27</t>
  </si>
  <si>
    <t xml:space="preserve">1.60 ± 0.04</t>
  </si>
  <si>
    <t xml:space="preserve">Validation set</t>
  </si>
  <si>
    <t xml:space="preserve">Healthy 8</t>
  </si>
  <si>
    <t xml:space="preserve">4.05</t>
  </si>
  <si>
    <t xml:space="preserve">0.96</t>
  </si>
  <si>
    <t xml:space="preserve">1.58</t>
  </si>
  <si>
    <t xml:space="preserve">1.99</t>
  </si>
  <si>
    <t xml:space="preserve">9.69</t>
  </si>
  <si>
    <t xml:space="preserve">0.59</t>
  </si>
  <si>
    <t xml:space="preserve">6.69</t>
  </si>
  <si>
    <t xml:space="preserve">16.97</t>
  </si>
  <si>
    <t xml:space="preserve">1.75 ± 0.02</t>
  </si>
  <si>
    <t xml:space="preserve">0.57 ± 0.003</t>
  </si>
  <si>
    <t xml:space="preserve">1.88 ± 0.04</t>
  </si>
  <si>
    <t xml:space="preserve">32.32 ± 0.19</t>
  </si>
  <si>
    <t xml:space="preserve">20.85 ± 0.12</t>
  </si>
  <si>
    <t xml:space="preserve">Healthy 9</t>
  </si>
  <si>
    <t xml:space="preserve">5.55</t>
  </si>
  <si>
    <t xml:space="preserve">1.03</t>
  </si>
  <si>
    <t xml:space="preserve">2.00</t>
  </si>
  <si>
    <t xml:space="preserve">3.03</t>
  </si>
  <si>
    <t xml:space="preserve">5.13</t>
  </si>
  <si>
    <t xml:space="preserve">0.36</t>
  </si>
  <si>
    <t xml:space="preserve">3.84</t>
  </si>
  <si>
    <t xml:space="preserve">9.33</t>
  </si>
  <si>
    <t xml:space="preserve">3.65 ± 0.04</t>
  </si>
  <si>
    <t xml:space="preserve">1.38 ± 0.02</t>
  </si>
  <si>
    <t xml:space="preserve">7.24 ± 0.16</t>
  </si>
  <si>
    <t xml:space="preserve">18.82 ± 0.11</t>
  </si>
  <si>
    <t xml:space="preserve">7.06 ± 0.08</t>
  </si>
  <si>
    <t xml:space="preserve">Healthy 10</t>
  </si>
  <si>
    <t xml:space="preserve">4.89</t>
  </si>
  <si>
    <t xml:space="preserve">1.72</t>
  </si>
  <si>
    <t xml:space="preserve">1.18</t>
  </si>
  <si>
    <t xml:space="preserve">2.85</t>
  </si>
  <si>
    <t xml:space="preserve">3.28</t>
  </si>
  <si>
    <t xml:space="preserve">0.43</t>
  </si>
  <si>
    <t xml:space="preserve">2.79</t>
  </si>
  <si>
    <t xml:space="preserve">6.50</t>
  </si>
  <si>
    <t xml:space="preserve">2.54 ± 0.01</t>
  </si>
  <si>
    <t xml:space="preserve">3.82 ± 0.09</t>
  </si>
  <si>
    <t xml:space="preserve">5.85 ± 0.13</t>
  </si>
  <si>
    <t xml:space="preserve">20.50 ± 0.24</t>
  </si>
  <si>
    <t xml:space="preserve">2.12 ± 0.04</t>
  </si>
  <si>
    <t xml:space="preserve">Healthy 11</t>
  </si>
  <si>
    <t xml:space="preserve">7.20</t>
  </si>
  <si>
    <t xml:space="preserve">1.97</t>
  </si>
  <si>
    <t xml:space="preserve">1.67</t>
  </si>
  <si>
    <t xml:space="preserve">4.54</t>
  </si>
  <si>
    <t xml:space="preserve">5.57</t>
  </si>
  <si>
    <t xml:space="preserve">0.46</t>
  </si>
  <si>
    <t xml:space="preserve">4.07</t>
  </si>
  <si>
    <t xml:space="preserve">10.10</t>
  </si>
  <si>
    <t xml:space="preserve">3.75 ± 0.02</t>
  </si>
  <si>
    <t xml:space="preserve">0.53 ± 0.003</t>
  </si>
  <si>
    <t xml:space="preserve">4.83 ± 0.11</t>
  </si>
  <si>
    <t xml:space="preserve">24.44 ± 0.56</t>
  </si>
  <si>
    <t xml:space="preserve">21.66 ± 0.37</t>
  </si>
  <si>
    <t xml:space="preserve">Healthy 12</t>
  </si>
  <si>
    <t xml:space="preserve">0.61</t>
  </si>
  <si>
    <t xml:space="preserve">1.68</t>
  </si>
  <si>
    <t xml:space="preserve">3.14</t>
  </si>
  <si>
    <t xml:space="preserve">3.75</t>
  </si>
  <si>
    <t xml:space="preserve">0.20</t>
  </si>
  <si>
    <t xml:space="preserve">2.68</t>
  </si>
  <si>
    <t xml:space="preserve">6.63</t>
  </si>
  <si>
    <t xml:space="preserve">2.49 ± 0.03</t>
  </si>
  <si>
    <t xml:space="preserve">6.35 ± 0.04</t>
  </si>
  <si>
    <t xml:space="preserve">14.00 ± 0.32</t>
  </si>
  <si>
    <t xml:space="preserve">4.44 ± 0.03</t>
  </si>
  <si>
    <t xml:space="preserve">Healthy 13</t>
  </si>
  <si>
    <t xml:space="preserve">6.46</t>
  </si>
  <si>
    <t xml:space="preserve">2.23</t>
  </si>
  <si>
    <t xml:space="preserve">1.31</t>
  </si>
  <si>
    <t xml:space="preserve">4.03</t>
  </si>
  <si>
    <t xml:space="preserve">2.40</t>
  </si>
  <si>
    <t xml:space="preserve">0.28</t>
  </si>
  <si>
    <t xml:space="preserve">2.04</t>
  </si>
  <si>
    <t xml:space="preserve">4.72</t>
  </si>
  <si>
    <t xml:space="preserve">2.13 ± 0.02</t>
  </si>
  <si>
    <t xml:space="preserve">0.36 ± 0.01</t>
  </si>
  <si>
    <t xml:space="preserve">5.12 ± 0.06</t>
  </si>
  <si>
    <t xml:space="preserve">15.88 ± 0.09</t>
  </si>
  <si>
    <t xml:space="preserve">1.35 ± 0.03</t>
  </si>
  <si>
    <t xml:space="preserve">Healthy 14</t>
  </si>
  <si>
    <t xml:space="preserve">5.40</t>
  </si>
  <si>
    <t xml:space="preserve">1.35</t>
  </si>
  <si>
    <t xml:space="preserve">1.38</t>
  </si>
  <si>
    <t xml:space="preserve">3.34</t>
  </si>
  <si>
    <t xml:space="preserve">3.62</t>
  </si>
  <si>
    <t xml:space="preserve">0.45</t>
  </si>
  <si>
    <t xml:space="preserve">3.40</t>
  </si>
  <si>
    <t xml:space="preserve">7.47</t>
  </si>
  <si>
    <t xml:space="preserve">3.21 ± 0.04</t>
  </si>
  <si>
    <t xml:space="preserve">0.75 ± 0.01</t>
  </si>
  <si>
    <t xml:space="preserve">6.68 ± 0.08</t>
  </si>
  <si>
    <t xml:space="preserve">20.53 ± 0.24</t>
  </si>
  <si>
    <t xml:space="preserve">2.23 ± 0.04</t>
  </si>
  <si>
    <t xml:space="preserve">Healthy 15</t>
  </si>
  <si>
    <t xml:space="preserve">0.44</t>
  </si>
  <si>
    <t xml:space="preserve">0.77</t>
  </si>
  <si>
    <t xml:space="preserve">2.74</t>
  </si>
  <si>
    <t xml:space="preserve">0.33</t>
  </si>
  <si>
    <t xml:space="preserve">2.38</t>
  </si>
  <si>
    <t xml:space="preserve">5.45</t>
  </si>
  <si>
    <t xml:space="preserve">2.47 ± 0.03</t>
  </si>
  <si>
    <t xml:space="preserve">1.69 ± 0.03</t>
  </si>
  <si>
    <t xml:space="preserve">5.37 ± 0.12</t>
  </si>
  <si>
    <t xml:space="preserve">20.00 ± 0.35</t>
  </si>
  <si>
    <t xml:space="preserve">22.06 ± 0.51</t>
  </si>
  <si>
    <t xml:space="preserve">Healthy 16</t>
  </si>
  <si>
    <t xml:space="preserve">5.49</t>
  </si>
  <si>
    <t xml:space="preserve">0.89</t>
  </si>
  <si>
    <t xml:space="preserve">3.05</t>
  </si>
  <si>
    <t xml:space="preserve">2.90</t>
  </si>
  <si>
    <t xml:space="preserve">0.19</t>
  </si>
  <si>
    <t xml:space="preserve">2.33</t>
  </si>
  <si>
    <t xml:space="preserve">5.42</t>
  </si>
  <si>
    <t xml:space="preserve">2.16 ± 0.02</t>
  </si>
  <si>
    <t xml:space="preserve">4.16 ± 0.05</t>
  </si>
  <si>
    <t xml:space="preserve">14.00 ± 0.08</t>
  </si>
  <si>
    <t xml:space="preserve">2.50 ± 0.01</t>
  </si>
  <si>
    <t xml:space="preserve">7.72 ± 0.09</t>
  </si>
  <si>
    <t xml:space="preserve">Healthy 17</t>
  </si>
  <si>
    <t xml:space="preserve">3.71</t>
  </si>
  <si>
    <t xml:space="preserve">1.09</t>
  </si>
  <si>
    <t xml:space="preserve">2.17</t>
  </si>
  <si>
    <t xml:space="preserve">3.61</t>
  </si>
  <si>
    <t xml:space="preserve">0.31</t>
  </si>
  <si>
    <t xml:space="preserve">6.74</t>
  </si>
  <si>
    <t xml:space="preserve">4.27 ± 0.02</t>
  </si>
  <si>
    <t xml:space="preserve">24.67 ± 0.57</t>
  </si>
  <si>
    <t xml:space="preserve">11.76 ± 0.14</t>
  </si>
  <si>
    <t xml:space="preserve">Healthy 18</t>
  </si>
  <si>
    <t xml:space="preserve">6.42</t>
  </si>
  <si>
    <t xml:space="preserve">1.53</t>
  </si>
  <si>
    <t xml:space="preserve">3.55</t>
  </si>
  <si>
    <t xml:space="preserve">3.60</t>
  </si>
  <si>
    <t xml:space="preserve">0.54</t>
  </si>
  <si>
    <t xml:space="preserve">3.38</t>
  </si>
  <si>
    <t xml:space="preserve">7.52</t>
  </si>
  <si>
    <t xml:space="preserve">3.22 ± 0.07</t>
  </si>
  <si>
    <t xml:space="preserve">0.99 ± 0.02</t>
  </si>
  <si>
    <t xml:space="preserve">4.67 ± 0.11</t>
  </si>
  <si>
    <t xml:space="preserve">26.06 ± 0.15</t>
  </si>
  <si>
    <t xml:space="preserve">36.57 ± 0.25</t>
  </si>
  <si>
    <t xml:space="preserve">Healthy 19</t>
  </si>
  <si>
    <t xml:space="preserve">2.93</t>
  </si>
  <si>
    <t xml:space="preserve">1.40</t>
  </si>
  <si>
    <t xml:space="preserve">0.94</t>
  </si>
  <si>
    <t xml:space="preserve">1.29</t>
  </si>
  <si>
    <t xml:space="preserve">1.48</t>
  </si>
  <si>
    <t xml:space="preserve">0.15</t>
  </si>
  <si>
    <t xml:space="preserve">1.32</t>
  </si>
  <si>
    <t xml:space="preserve">2.95</t>
  </si>
  <si>
    <t xml:space="preserve">1.50 ± 0.02</t>
  </si>
  <si>
    <t xml:space="preserve">6.01 ± 0.03</t>
  </si>
  <si>
    <t xml:space="preserve">1.90 ± 0.01</t>
  </si>
  <si>
    <t xml:space="preserve">19.05 ± 0.44</t>
  </si>
  <si>
    <t xml:space="preserve">7.56 ± 0.13</t>
  </si>
  <si>
    <t xml:space="preserve">Healthy 20</t>
  </si>
  <si>
    <t xml:space="preserve">6.51</t>
  </si>
  <si>
    <t xml:space="preserve">1.65</t>
  </si>
  <si>
    <t xml:space="preserve">4.50</t>
  </si>
  <si>
    <t xml:space="preserve">2.30</t>
  </si>
  <si>
    <t xml:space="preserve">0.18</t>
  </si>
  <si>
    <t xml:space="preserve">1.81</t>
  </si>
  <si>
    <t xml:space="preserve">4.29</t>
  </si>
  <si>
    <t xml:space="preserve">1.11 ± 0.03</t>
  </si>
  <si>
    <t xml:space="preserve">7.27 ± 0.04</t>
  </si>
  <si>
    <t xml:space="preserve">4.55 ± 0.08</t>
  </si>
  <si>
    <t xml:space="preserve">2.08 ± 0.04</t>
  </si>
  <si>
    <t xml:space="preserve">Healthy 21</t>
  </si>
  <si>
    <t xml:space="preserve">5.81</t>
  </si>
  <si>
    <t xml:space="preserve">1.62</t>
  </si>
  <si>
    <t xml:space="preserve">3.59</t>
  </si>
  <si>
    <t xml:space="preserve">5.43</t>
  </si>
  <si>
    <t xml:space="preserve">4.18</t>
  </si>
  <si>
    <t xml:space="preserve">9.94</t>
  </si>
  <si>
    <t xml:space="preserve">3.46 ± 0.04</t>
  </si>
  <si>
    <t xml:space="preserve">2.41 ± 0.03</t>
  </si>
  <si>
    <t xml:space="preserve">7.10 ± 0.04</t>
  </si>
  <si>
    <t xml:space="preserve">19.00 ± 0.11</t>
  </si>
  <si>
    <t xml:space="preserve">28.32 ± 0.65</t>
  </si>
  <si>
    <t xml:space="preserve">Healthy 22</t>
  </si>
  <si>
    <t xml:space="preserve">4.58</t>
  </si>
  <si>
    <t xml:space="preserve">1.23</t>
  </si>
  <si>
    <t xml:space="preserve">1.26</t>
  </si>
  <si>
    <t xml:space="preserve">2.70</t>
  </si>
  <si>
    <t xml:space="preserve">4.97</t>
  </si>
  <si>
    <t xml:space="preserve">0.37</t>
  </si>
  <si>
    <t xml:space="preserve">3.69</t>
  </si>
  <si>
    <t xml:space="preserve">9.03</t>
  </si>
  <si>
    <t xml:space="preserve">3.50 ± 0.02</t>
  </si>
  <si>
    <t xml:space="preserve">0.02 ± 0.000</t>
  </si>
  <si>
    <t xml:space="preserve">9.47 ± 0.11</t>
  </si>
  <si>
    <t xml:space="preserve">1.35 ± 0.02</t>
  </si>
  <si>
    <t xml:space="preserve">Healthy 23</t>
  </si>
  <si>
    <t xml:space="preserve">5.65</t>
  </si>
  <si>
    <t xml:space="preserve">2.14</t>
  </si>
  <si>
    <t xml:space="preserve">3.27</t>
  </si>
  <si>
    <t xml:space="preserve">0.58</t>
  </si>
  <si>
    <t xml:space="preserve">3.13</t>
  </si>
  <si>
    <t xml:space="preserve">6.98</t>
  </si>
  <si>
    <t xml:space="preserve">2.96 ± 0.07</t>
  </si>
  <si>
    <t xml:space="preserve">8.75 ± 0.05</t>
  </si>
  <si>
    <t xml:space="preserve">13.75 ± 0.32</t>
  </si>
  <si>
    <t xml:space="preserve">1.43 ± 0.01</t>
  </si>
  <si>
    <t xml:space="preserve">Healthy 24</t>
  </si>
  <si>
    <t xml:space="preserve">3.63</t>
  </si>
  <si>
    <t xml:space="preserve">1.43</t>
  </si>
  <si>
    <t xml:space="preserve">1.595</t>
  </si>
  <si>
    <t xml:space="preserve">4.95</t>
  </si>
  <si>
    <t xml:space="preserve">0.39</t>
  </si>
  <si>
    <t xml:space="preserve">3.56</t>
  </si>
  <si>
    <t xml:space="preserve">8.90</t>
  </si>
  <si>
    <t xml:space="preserve">4.21 ± 0.10</t>
  </si>
  <si>
    <t xml:space="preserve">4.02 ± 0.05</t>
  </si>
  <si>
    <t xml:space="preserve">9.06 ± 0.21</t>
  </si>
  <si>
    <t xml:space="preserve">13.75 ± 0.24</t>
  </si>
  <si>
    <t xml:space="preserve">5.07 ± 0.09</t>
  </si>
  <si>
    <t xml:space="preserve">Healthy 25</t>
  </si>
  <si>
    <t xml:space="preserve">5.02</t>
  </si>
  <si>
    <t xml:space="preserve">0.57</t>
  </si>
  <si>
    <t xml:space="preserve">4.46</t>
  </si>
  <si>
    <t xml:space="preserve">10.58</t>
  </si>
  <si>
    <t xml:space="preserve">4.92 ± 0.09</t>
  </si>
  <si>
    <t xml:space="preserve">6.28 ± 0.07</t>
  </si>
  <si>
    <t xml:space="preserve">8.95 ± 0.05</t>
  </si>
  <si>
    <t xml:space="preserve">14.21 ± 0.33</t>
  </si>
  <si>
    <t xml:space="preserve">6.31 ± 0.11</t>
  </si>
  <si>
    <t xml:space="preserve">Healthy 26</t>
  </si>
  <si>
    <t xml:space="preserve">5.46</t>
  </si>
  <si>
    <t xml:space="preserve">0.97</t>
  </si>
  <si>
    <t xml:space="preserve">1.63</t>
  </si>
  <si>
    <t xml:space="preserve">8.04</t>
  </si>
  <si>
    <t xml:space="preserve">5.79</t>
  </si>
  <si>
    <t xml:space="preserve">14.72</t>
  </si>
  <si>
    <t xml:space="preserve">5.46 ± 0.09</t>
  </si>
  <si>
    <t xml:space="preserve">7.15 ± 0.04</t>
  </si>
  <si>
    <t xml:space="preserve">11.33 ± 0.06</t>
  </si>
  <si>
    <t xml:space="preserve">6.67 ± 0.12</t>
  </si>
  <si>
    <t xml:space="preserve">0.19 ± 0.004</t>
  </si>
  <si>
    <t xml:space="preserve">Healthy 27</t>
  </si>
  <si>
    <t xml:space="preserve">4.86</t>
  </si>
  <si>
    <t xml:space="preserve">1.22</t>
  </si>
  <si>
    <t xml:space="preserve">0.99</t>
  </si>
  <si>
    <t xml:space="preserve">3.26</t>
  </si>
  <si>
    <t xml:space="preserve">4.78</t>
  </si>
  <si>
    <t xml:space="preserve">0.63</t>
  </si>
  <si>
    <t xml:space="preserve">3.98</t>
  </si>
  <si>
    <t xml:space="preserve">9.39</t>
  </si>
  <si>
    <t xml:space="preserve">3.59 ± 0.06</t>
  </si>
  <si>
    <t xml:space="preserve">0.43 ± 0.005</t>
  </si>
  <si>
    <t xml:space="preserve">7.18 ± 0.04</t>
  </si>
  <si>
    <t xml:space="preserve">10.59 ± 0.06</t>
  </si>
  <si>
    <t xml:space="preserve">3.63 ± 0.02</t>
  </si>
  <si>
    <t xml:space="preserve">Healthy 28</t>
  </si>
  <si>
    <t xml:space="preserve">4.28</t>
  </si>
  <si>
    <t xml:space="preserve">0.62</t>
  </si>
  <si>
    <t xml:space="preserve">1.77</t>
  </si>
  <si>
    <t xml:space="preserve">2.20</t>
  </si>
  <si>
    <t xml:space="preserve">0.27</t>
  </si>
  <si>
    <t xml:space="preserve">5.71</t>
  </si>
  <si>
    <t xml:space="preserve">13.42</t>
  </si>
  <si>
    <t xml:space="preserve">5.40 ± 0.06</t>
  </si>
  <si>
    <t xml:space="preserve">5.86 ± 0.10</t>
  </si>
  <si>
    <t xml:space="preserve">10.44 ± 0.18</t>
  </si>
  <si>
    <t xml:space="preserve">11.67 ± 0.13</t>
  </si>
  <si>
    <t xml:space="preserve">0.20 ± 0.002</t>
  </si>
  <si>
    <t xml:space="preserve">Healthy 29</t>
  </si>
  <si>
    <t xml:space="preserve">4.06</t>
  </si>
  <si>
    <t xml:space="preserve">1.25</t>
  </si>
  <si>
    <t xml:space="preserve">1.96</t>
  </si>
  <si>
    <t xml:space="preserve">5.66</t>
  </si>
  <si>
    <t xml:space="preserve">0.48</t>
  </si>
  <si>
    <t xml:space="preserve">4.17</t>
  </si>
  <si>
    <t xml:space="preserve">10.31</t>
  </si>
  <si>
    <t xml:space="preserve">3.89 ± 0.09</t>
  </si>
  <si>
    <t xml:space="preserve">7.51 ± 0.13</t>
  </si>
  <si>
    <t xml:space="preserve">9.50 ± 0.06</t>
  </si>
  <si>
    <t xml:space="preserve">25.00 ± 0.29</t>
  </si>
  <si>
    <t xml:space="preserve">11.63 ± 0.27</t>
  </si>
  <si>
    <t xml:space="preserve">Healthy 30</t>
  </si>
  <si>
    <t xml:space="preserve">4.77</t>
  </si>
  <si>
    <t xml:space="preserve">1.14</t>
  </si>
  <si>
    <t xml:space="preserve">7.65</t>
  </si>
  <si>
    <t xml:space="preserve">5.87</t>
  </si>
  <si>
    <t xml:space="preserve">14.61</t>
  </si>
  <si>
    <t xml:space="preserve">4.50 ± 0.10</t>
  </si>
  <si>
    <t xml:space="preserve">5.71 ± 0.03</t>
  </si>
  <si>
    <t xml:space="preserve">8.07 ± 0.05</t>
  </si>
  <si>
    <t xml:space="preserve">16.21 ± 0.37</t>
  </si>
  <si>
    <t xml:space="preserve">13.51 ± 0.15</t>
  </si>
  <si>
    <t xml:space="preserve">HD group</t>
  </si>
  <si>
    <t xml:space="preserve">HD 1</t>
  </si>
  <si>
    <t xml:space="preserve">5.16</t>
  </si>
  <si>
    <t xml:space="preserve">3.43</t>
  </si>
  <si>
    <t xml:space="preserve">0.86</t>
  </si>
  <si>
    <t xml:space="preserve">2.58</t>
  </si>
  <si>
    <t xml:space="preserve">0.67</t>
  </si>
  <si>
    <t xml:space="preserve">4.44</t>
  </si>
  <si>
    <t xml:space="preserve">9.32</t>
  </si>
  <si>
    <t xml:space="preserve">3.83 ± 0.04</t>
  </si>
  <si>
    <t xml:space="preserve">10.51 ± 0.18</t>
  </si>
  <si>
    <t xml:space="preserve">9.46 ± 0.16</t>
  </si>
  <si>
    <t xml:space="preserve">ND</t>
  </si>
  <si>
    <t xml:space="preserve">1.60 ± 0.03</t>
  </si>
  <si>
    <t xml:space="preserve">Vascular / hypertensive </t>
  </si>
  <si>
    <t xml:space="preserve">Statins</t>
  </si>
  <si>
    <t xml:space="preserve">HD 2</t>
  </si>
  <si>
    <t xml:space="preserve">1.70</t>
  </si>
  <si>
    <t xml:space="preserve">3.74</t>
  </si>
  <si>
    <t xml:space="preserve">8.12</t>
  </si>
  <si>
    <t xml:space="preserve">3.38 ± 0.02</t>
  </si>
  <si>
    <t xml:space="preserve">10.89 ± 0.25</t>
  </si>
  <si>
    <t xml:space="preserve">24.27 ± 0.14</t>
  </si>
  <si>
    <t xml:space="preserve">0.97 ± 0.01</t>
  </si>
  <si>
    <t xml:space="preserve">Type 2 diabete</t>
  </si>
  <si>
    <t xml:space="preserve">HD 3</t>
  </si>
  <si>
    <t xml:space="preserve">2.66</t>
  </si>
  <si>
    <t xml:space="preserve">1.76</t>
  </si>
  <si>
    <t xml:space="preserve">1.20</t>
  </si>
  <si>
    <t xml:space="preserve">2.80</t>
  </si>
  <si>
    <t xml:space="preserve">2.67</t>
  </si>
  <si>
    <t xml:space="preserve">5.93</t>
  </si>
  <si>
    <t xml:space="preserve">2.74 ± 0.06</t>
  </si>
  <si>
    <t xml:space="preserve">7.53 ± 0.09</t>
  </si>
  <si>
    <t xml:space="preserve">15.30 ± 0.09</t>
  </si>
  <si>
    <t xml:space="preserve">0.77 ± 0.01</t>
  </si>
  <si>
    <t xml:space="preserve">2.06 ± 0.04</t>
  </si>
  <si>
    <t xml:space="preserve">HD 4</t>
  </si>
  <si>
    <t xml:space="preserve">0.56</t>
  </si>
  <si>
    <t xml:space="preserve">2.39</t>
  </si>
  <si>
    <t xml:space="preserve">1.87</t>
  </si>
  <si>
    <t xml:space="preserve">9.77</t>
  </si>
  <si>
    <t xml:space="preserve">16.61</t>
  </si>
  <si>
    <t xml:space="preserve">5.66 ± 0.10</t>
  </si>
  <si>
    <t xml:space="preserve">18.27 ± 0.21</t>
  </si>
  <si>
    <t xml:space="preserve">20.73 ± 0.12</t>
  </si>
  <si>
    <t xml:space="preserve">7.93 ± 0.05</t>
  </si>
  <si>
    <t xml:space="preserve">3.45 ± 0.02</t>
  </si>
  <si>
    <t xml:space="preserve">Fibrates</t>
  </si>
  <si>
    <t xml:space="preserve">HD 5</t>
  </si>
  <si>
    <t xml:space="preserve">2.49</t>
  </si>
  <si>
    <t xml:space="preserve">0.69</t>
  </si>
  <si>
    <t xml:space="preserve">6.64</t>
  </si>
  <si>
    <t xml:space="preserve">0.87</t>
  </si>
  <si>
    <t xml:space="preserve">5.32</t>
  </si>
  <si>
    <t xml:space="preserve">12.83</t>
  </si>
  <si>
    <t xml:space="preserve">3.34 ± 0.04</t>
  </si>
  <si>
    <t xml:space="preserve">19.59 ± 0.34</t>
  </si>
  <si>
    <t xml:space="preserve">21.32 ± 0.12</t>
  </si>
  <si>
    <t xml:space="preserve">4.42 ± 0.08</t>
  </si>
  <si>
    <t xml:space="preserve">HD 6</t>
  </si>
  <si>
    <t xml:space="preserve">4.22</t>
  </si>
  <si>
    <t xml:space="preserve">1.00</t>
  </si>
  <si>
    <t xml:space="preserve">7.84</t>
  </si>
  <si>
    <t xml:space="preserve">0.66</t>
  </si>
  <si>
    <t xml:space="preserve">5.67</t>
  </si>
  <si>
    <t xml:space="preserve">14.17</t>
  </si>
  <si>
    <t xml:space="preserve">4.20 ± 0.10</t>
  </si>
  <si>
    <t xml:space="preserve">23.65 ± 0.41</t>
  </si>
  <si>
    <t xml:space="preserve">26.08 ± 0.60</t>
  </si>
  <si>
    <t xml:space="preserve">2.83 ± 0.07</t>
  </si>
  <si>
    <t xml:space="preserve">1.90 ± 0.02</t>
  </si>
  <si>
    <t xml:space="preserve">HD 7</t>
  </si>
  <si>
    <t xml:space="preserve">1.79</t>
  </si>
  <si>
    <t xml:space="preserve">1.30</t>
  </si>
  <si>
    <t xml:space="preserve">1.39</t>
  </si>
  <si>
    <t xml:space="preserve">0.23</t>
  </si>
  <si>
    <t xml:space="preserve">2.62</t>
  </si>
  <si>
    <t xml:space="preserve">5.88</t>
  </si>
  <si>
    <t xml:space="preserve">2.69 ± 0.03</t>
  </si>
  <si>
    <t xml:space="preserve">3.52 ± 0.04</t>
  </si>
  <si>
    <t xml:space="preserve">13.91 ± 0.16</t>
  </si>
  <si>
    <t xml:space="preserve">1.82 ± 0.04</t>
  </si>
  <si>
    <t xml:space="preserve">4.17 ± 0.02</t>
  </si>
  <si>
    <t xml:space="preserve">HD 8</t>
  </si>
  <si>
    <t xml:space="preserve">1.86</t>
  </si>
  <si>
    <t xml:space="preserve">2.35</t>
  </si>
  <si>
    <t xml:space="preserve">10.51</t>
  </si>
  <si>
    <t xml:space="preserve">1.17</t>
  </si>
  <si>
    <t xml:space="preserve">8.52</t>
  </si>
  <si>
    <t xml:space="preserve">20.20</t>
  </si>
  <si>
    <t xml:space="preserve">3.92 ± 0.09</t>
  </si>
  <si>
    <t xml:space="preserve">9.20 ± 0.21</t>
  </si>
  <si>
    <t xml:space="preserve">26.00 ± 0.30</t>
  </si>
  <si>
    <t xml:space="preserve">0.90 ± 0.005</t>
  </si>
  <si>
    <t xml:space="preserve">Glomerulonephritis</t>
  </si>
  <si>
    <t xml:space="preserve"> -</t>
  </si>
  <si>
    <t xml:space="preserve">HD 9</t>
  </si>
  <si>
    <t xml:space="preserve">3.15</t>
  </si>
  <si>
    <t xml:space="preserve">0.95</t>
  </si>
  <si>
    <t xml:space="preserve">6.87</t>
  </si>
  <si>
    <t xml:space="preserve">0.64</t>
  </si>
  <si>
    <t xml:space="preserve">6.53</t>
  </si>
  <si>
    <t xml:space="preserve">14.04</t>
  </si>
  <si>
    <t xml:space="preserve">4.16 ± 0.07</t>
  </si>
  <si>
    <t xml:space="preserve">14.65 ± 0.09</t>
  </si>
  <si>
    <t xml:space="preserve">28.65 ± 0.33</t>
  </si>
  <si>
    <t xml:space="preserve">12.31 ± 0.21</t>
  </si>
  <si>
    <t xml:space="preserve">16.44 ± 0.28</t>
  </si>
  <si>
    <t xml:space="preserve">HD 10</t>
  </si>
  <si>
    <t xml:space="preserve">3.80</t>
  </si>
  <si>
    <t xml:space="preserve">1.55</t>
  </si>
  <si>
    <t xml:space="preserve">0.74</t>
  </si>
  <si>
    <t xml:space="preserve">2.28</t>
  </si>
  <si>
    <t xml:space="preserve">5.61</t>
  </si>
  <si>
    <t xml:space="preserve">1.05</t>
  </si>
  <si>
    <t xml:space="preserve">4.91</t>
  </si>
  <si>
    <t xml:space="preserve">11.57</t>
  </si>
  <si>
    <t xml:space="preserve">4.28 ± 0.10</t>
  </si>
  <si>
    <t xml:space="preserve">9.66 ± 0.17</t>
  </si>
  <si>
    <t xml:space="preserve">28.81 ± 0.17</t>
  </si>
  <si>
    <t xml:space="preserve">1.87 ± 0.03</t>
  </si>
  <si>
    <t xml:space="preserve">23.16 ± 0.27</t>
  </si>
  <si>
    <t xml:space="preserve">Unknown</t>
  </si>
  <si>
    <t xml:space="preserve">HD 11</t>
  </si>
  <si>
    <t xml:space="preserve">4.24</t>
  </si>
  <si>
    <t xml:space="preserve">1.85</t>
  </si>
  <si>
    <t xml:space="preserve">0.76</t>
  </si>
  <si>
    <t xml:space="preserve">2.55</t>
  </si>
  <si>
    <t xml:space="preserve">3.99</t>
  </si>
  <si>
    <t xml:space="preserve">3.87</t>
  </si>
  <si>
    <t xml:space="preserve">8.46</t>
  </si>
  <si>
    <t xml:space="preserve">3.32 ± 0.06</t>
  </si>
  <si>
    <t xml:space="preserve">7.95 ± 0.14</t>
  </si>
  <si>
    <t xml:space="preserve">16.35 ± 0.28</t>
  </si>
  <si>
    <t xml:space="preserve">8.50 ± 0.15</t>
  </si>
  <si>
    <t xml:space="preserve">14.35 ± 0.33</t>
  </si>
  <si>
    <t xml:space="preserve">HD 12</t>
  </si>
  <si>
    <t xml:space="preserve">3.21</t>
  </si>
  <si>
    <t xml:space="preserve">0.81</t>
  </si>
  <si>
    <t xml:space="preserve">0.98</t>
  </si>
  <si>
    <t xml:space="preserve">1.82</t>
  </si>
  <si>
    <t xml:space="preserve">5.60</t>
  </si>
  <si>
    <t xml:space="preserve">10.63</t>
  </si>
  <si>
    <t xml:space="preserve">4.94 ± 0.03</t>
  </si>
  <si>
    <t xml:space="preserve">18.84 ± 0.43</t>
  </si>
  <si>
    <t xml:space="preserve">19.73 ± 0.34</t>
  </si>
  <si>
    <t xml:space="preserve">1.81 ± 0.04</t>
  </si>
  <si>
    <t xml:space="preserve">HD 13</t>
  </si>
  <si>
    <t xml:space="preserve">3.92</t>
  </si>
  <si>
    <t xml:space="preserve">4.96</t>
  </si>
  <si>
    <t xml:space="preserve">11.25</t>
  </si>
  <si>
    <t xml:space="preserve">3.82 ± 0.07</t>
  </si>
  <si>
    <t xml:space="preserve">18.16 ± 0.31</t>
  </si>
  <si>
    <t xml:space="preserve">19.28 ± 0.33</t>
  </si>
  <si>
    <t xml:space="preserve">9.44 ± 0.06</t>
  </si>
  <si>
    <t xml:space="preserve">5.42 ± 0.03</t>
  </si>
  <si>
    <t xml:space="preserve">HD 14</t>
  </si>
  <si>
    <t xml:space="preserve">0.92</t>
  </si>
  <si>
    <t xml:space="preserve">0.84</t>
  </si>
  <si>
    <t xml:space="preserve">5.36</t>
  </si>
  <si>
    <t xml:space="preserve">4.62</t>
  </si>
  <si>
    <t xml:space="preserve">10.61</t>
  </si>
  <si>
    <t xml:space="preserve">5.74 ± 0.13</t>
  </si>
  <si>
    <t xml:space="preserve">24.59 ± 0.16</t>
  </si>
  <si>
    <t xml:space="preserve">43.04 ± 0.99</t>
  </si>
  <si>
    <t xml:space="preserve">2.40 ± 0.05</t>
  </si>
  <si>
    <t xml:space="preserve">HD 15</t>
  </si>
  <si>
    <t xml:space="preserve">3.57</t>
  </si>
  <si>
    <t xml:space="preserve">2.21</t>
  </si>
  <si>
    <t xml:space="preserve">6.41</t>
  </si>
  <si>
    <t xml:space="preserve">4.69</t>
  </si>
  <si>
    <t xml:space="preserve">11.54</t>
  </si>
  <si>
    <t xml:space="preserve">3.84 ± 0.07</t>
  </si>
  <si>
    <t xml:space="preserve">6.27 ± 0.15</t>
  </si>
  <si>
    <t xml:space="preserve">29.00 ± 0.50</t>
  </si>
  <si>
    <t xml:space="preserve">8.75 ± 0.15</t>
  </si>
  <si>
    <t xml:space="preserve">HD 16</t>
  </si>
  <si>
    <t xml:space="preserve">5.54</t>
  </si>
  <si>
    <t xml:space="preserve">4.73</t>
  </si>
  <si>
    <t xml:space="preserve">2.41</t>
  </si>
  <si>
    <t xml:space="preserve">4.82</t>
  </si>
  <si>
    <t xml:space="preserve">3.12</t>
  </si>
  <si>
    <t xml:space="preserve">5.10</t>
  </si>
  <si>
    <t xml:space="preserve">13.04</t>
  </si>
  <si>
    <t xml:space="preserve">3.82 ± 0.02</t>
  </si>
  <si>
    <t xml:space="preserve">17.53 ± 0.30</t>
  </si>
  <si>
    <t xml:space="preserve">34.00 ± 0.59</t>
  </si>
  <si>
    <t xml:space="preserve">5.26 ± 0.06</t>
  </si>
  <si>
    <t xml:space="preserve">6.03 ± 0.10</t>
  </si>
  <si>
    <t xml:space="preserve">HD 17</t>
  </si>
  <si>
    <t xml:space="preserve">2.25</t>
  </si>
  <si>
    <t xml:space="preserve">1.07</t>
  </si>
  <si>
    <t xml:space="preserve">1.01</t>
  </si>
  <si>
    <t xml:space="preserve">5.68</t>
  </si>
  <si>
    <t xml:space="preserve">4.41</t>
  </si>
  <si>
    <t xml:space="preserve">10.53</t>
  </si>
  <si>
    <t xml:space="preserve">4.04 ± 0.05</t>
  </si>
  <si>
    <t xml:space="preserve">0.30 ± 0.002</t>
  </si>
  <si>
    <t xml:space="preserve">7.12 ± 0.12</t>
  </si>
  <si>
    <t xml:space="preserve">7.50 ± 0.17</t>
  </si>
  <si>
    <t xml:space="preserve">1.68 ± 0.02</t>
  </si>
  <si>
    <t xml:space="preserve">HD 18</t>
  </si>
  <si>
    <t xml:space="preserve">4.61</t>
  </si>
  <si>
    <t xml:space="preserve">2.45</t>
  </si>
  <si>
    <t xml:space="preserve">5.24</t>
  </si>
  <si>
    <t xml:space="preserve">4.25 ± 0.05</t>
  </si>
  <si>
    <t xml:space="preserve">11.97 ± 0.07</t>
  </si>
  <si>
    <t xml:space="preserve">25.72 ± 0.59</t>
  </si>
  <si>
    <t xml:space="preserve">6.67 ± 0.15</t>
  </si>
  <si>
    <t xml:space="preserve">22.37 ± 0.38</t>
  </si>
  <si>
    <t xml:space="preserve">HD 19</t>
  </si>
  <si>
    <t xml:space="preserve">2.18</t>
  </si>
  <si>
    <t xml:space="preserve">0.73</t>
  </si>
  <si>
    <t xml:space="preserve">1.15</t>
  </si>
  <si>
    <t xml:space="preserve">3.50</t>
  </si>
  <si>
    <t xml:space="preserve">0.51</t>
  </si>
  <si>
    <t xml:space="preserve">6.94</t>
  </si>
  <si>
    <t xml:space="preserve">3.03 ± 0.03</t>
  </si>
  <si>
    <t xml:space="preserve">3.36 ± 0.02</t>
  </si>
  <si>
    <t xml:space="preserve">9.00 ± 0.16</t>
  </si>
  <si>
    <t xml:space="preserve">9.23 ± 0.10</t>
  </si>
  <si>
    <t xml:space="preserve">28.18 ± 0.32</t>
  </si>
  <si>
    <t xml:space="preserve">-</t>
  </si>
  <si>
    <t xml:space="preserve">HD 20</t>
  </si>
  <si>
    <t xml:space="preserve">4.67</t>
  </si>
  <si>
    <t xml:space="preserve">2.37</t>
  </si>
  <si>
    <t xml:space="preserve">2.50</t>
  </si>
  <si>
    <t xml:space="preserve">2.07 ± 0.02</t>
  </si>
  <si>
    <t xml:space="preserve">3.73 ± 0.04</t>
  </si>
  <si>
    <t xml:space="preserve">18.89 ± 0.22</t>
  </si>
  <si>
    <t xml:space="preserve">35.32 ± 0.20</t>
  </si>
  <si>
    <t xml:space="preserve">HD 21</t>
  </si>
  <si>
    <t xml:space="preserve">2.09</t>
  </si>
  <si>
    <t xml:space="preserve">2.51</t>
  </si>
  <si>
    <t xml:space="preserve">0.35</t>
  </si>
  <si>
    <t xml:space="preserve">2.16</t>
  </si>
  <si>
    <t xml:space="preserve">2.44 ± 0.06</t>
  </si>
  <si>
    <t xml:space="preserve">0.08 ± 0.002</t>
  </si>
  <si>
    <t xml:space="preserve">5.10 ± 0.12</t>
  </si>
  <si>
    <t xml:space="preserve">5.89 ± 0.10</t>
  </si>
  <si>
    <t xml:space="preserve">Interstitial nephritis</t>
  </si>
  <si>
    <t xml:space="preserve">HD 22</t>
  </si>
  <si>
    <t xml:space="preserve">3.23</t>
  </si>
  <si>
    <t xml:space="preserve">1.24</t>
  </si>
  <si>
    <t xml:space="preserve">6.47</t>
  </si>
  <si>
    <t xml:space="preserve">4.79</t>
  </si>
  <si>
    <t xml:space="preserve">11.65</t>
  </si>
  <si>
    <t xml:space="preserve">4.36 ± 0.05</t>
  </si>
  <si>
    <t xml:space="preserve">17.11 ± 0.20</t>
  </si>
  <si>
    <t xml:space="preserve">27.73 ± 0.48</t>
  </si>
  <si>
    <t xml:space="preserve">7.33 ± 0.17</t>
  </si>
  <si>
    <t xml:space="preserve">6.79 ± 0.12</t>
  </si>
  <si>
    <t xml:space="preserve">HD 23</t>
  </si>
  <si>
    <t xml:space="preserve">2.46</t>
  </si>
  <si>
    <t xml:space="preserve">0.90</t>
  </si>
  <si>
    <t xml:space="preserve">1.06</t>
  </si>
  <si>
    <t xml:space="preserve">3.44</t>
  </si>
  <si>
    <t xml:space="preserve">0.40</t>
  </si>
  <si>
    <t xml:space="preserve">3.22</t>
  </si>
  <si>
    <t xml:space="preserve">7.06</t>
  </si>
  <si>
    <t xml:space="preserve">2.23 ± 0.05</t>
  </si>
  <si>
    <t xml:space="preserve">4.58 ± 0.03</t>
  </si>
  <si>
    <t xml:space="preserve">10.29 ± 0.24</t>
  </si>
  <si>
    <t xml:space="preserve">12.94 ± 0.30</t>
  </si>
  <si>
    <t xml:space="preserve">15.11 ± 0.09</t>
  </si>
  <si>
    <t xml:space="preserve">HD 24</t>
  </si>
  <si>
    <t xml:space="preserve">4.51</t>
  </si>
  <si>
    <t xml:space="preserve">4.15</t>
  </si>
  <si>
    <t xml:space="preserve">0.71</t>
  </si>
  <si>
    <t xml:space="preserve">8.97</t>
  </si>
  <si>
    <t xml:space="preserve">2.99 ± 0.03</t>
  </si>
  <si>
    <t xml:space="preserve">26.60 ± 0.15</t>
  </si>
  <si>
    <t xml:space="preserve">38.37 ± 0.22</t>
  </si>
  <si>
    <t xml:space="preserve">14.28 ± 0.16</t>
  </si>
  <si>
    <t xml:space="preserve">HD 25</t>
  </si>
  <si>
    <t xml:space="preserve">5.00</t>
  </si>
  <si>
    <t xml:space="preserve">2.07</t>
  </si>
  <si>
    <t xml:space="preserve">1.69</t>
  </si>
  <si>
    <t xml:space="preserve">2.27</t>
  </si>
  <si>
    <t xml:space="preserve">1.94</t>
  </si>
  <si>
    <t xml:space="preserve">4.33</t>
  </si>
  <si>
    <t xml:space="preserve">1.66 ± 0.01</t>
  </si>
  <si>
    <t xml:space="preserve">2.48 ± 0.01</t>
  </si>
  <si>
    <t xml:space="preserve">25.40 ± 0.58</t>
  </si>
  <si>
    <t xml:space="preserve">1.49 ± 0.03</t>
  </si>
  <si>
    <t xml:space="preserve">HD 26</t>
  </si>
  <si>
    <t xml:space="preserve">2.44</t>
  </si>
  <si>
    <t xml:space="preserve">0.50</t>
  </si>
  <si>
    <t xml:space="preserve">7.89</t>
  </si>
  <si>
    <t xml:space="preserve">0.53</t>
  </si>
  <si>
    <t xml:space="preserve">6.92</t>
  </si>
  <si>
    <t xml:space="preserve">15.34</t>
  </si>
  <si>
    <t xml:space="preserve">5.68 ± 0.03</t>
  </si>
  <si>
    <t xml:space="preserve">21.54 ± 0.37</t>
  </si>
  <si>
    <t xml:space="preserve">27.47 ± 0.47</t>
  </si>
  <si>
    <t xml:space="preserve">1.51 ± 0.01</t>
  </si>
  <si>
    <t xml:space="preserve">HD 27</t>
  </si>
  <si>
    <t xml:space="preserve">4.56</t>
  </si>
  <si>
    <t xml:space="preserve">1.71</t>
  </si>
  <si>
    <t xml:space="preserve">7.39</t>
  </si>
  <si>
    <t xml:space="preserve">0.38</t>
  </si>
  <si>
    <t xml:space="preserve">5.83</t>
  </si>
  <si>
    <t xml:space="preserve">13.60</t>
  </si>
  <si>
    <t xml:space="preserve">5.48 ± 0.09</t>
  </si>
  <si>
    <t xml:space="preserve">17.91 ± 0.11</t>
  </si>
  <si>
    <t xml:space="preserve">47.00 ± 0.27</t>
  </si>
  <si>
    <t xml:space="preserve">6.25 ± 0.07</t>
  </si>
  <si>
    <t xml:space="preserve">1.32 ± 0.01</t>
  </si>
  <si>
    <t xml:space="preserve">HD 28</t>
  </si>
  <si>
    <t xml:space="preserve">3.96</t>
  </si>
  <si>
    <t xml:space="preserve">1.34</t>
  </si>
  <si>
    <t xml:space="preserve">2.31</t>
  </si>
  <si>
    <t xml:space="preserve">5.89</t>
  </si>
  <si>
    <t xml:space="preserve">11.51</t>
  </si>
  <si>
    <t xml:space="preserve">4.39 ± 0.08</t>
  </si>
  <si>
    <t xml:space="preserve">13.40 ± 0.23</t>
  </si>
  <si>
    <t xml:space="preserve">13.10 ± 0.08</t>
  </si>
  <si>
    <t xml:space="preserve">5.79 ± 0.13</t>
  </si>
  <si>
    <t xml:space="preserve">1.21 ± 0.01</t>
  </si>
  <si>
    <t xml:space="preserve">HD 29</t>
  </si>
  <si>
    <t xml:space="preserve">1.74</t>
  </si>
  <si>
    <t xml:space="preserve">4.68</t>
  </si>
  <si>
    <t xml:space="preserve">3.58</t>
  </si>
  <si>
    <t xml:space="preserve">8.56</t>
  </si>
  <si>
    <t xml:space="preserve">3.5  ± 0.04</t>
  </si>
  <si>
    <t xml:space="preserve">2.78 ± 0.05</t>
  </si>
  <si>
    <t xml:space="preserve">8.67 ± 0.05</t>
  </si>
  <si>
    <t xml:space="preserve">14.29 ± 0.24</t>
  </si>
  <si>
    <t xml:space="preserve">Polykystose</t>
  </si>
  <si>
    <t xml:space="preserve">HD 30</t>
  </si>
  <si>
    <t xml:space="preserve">2.26</t>
  </si>
  <si>
    <t xml:space="preserve">0.83</t>
  </si>
  <si>
    <t xml:space="preserve">4.16</t>
  </si>
  <si>
    <t xml:space="preserve">9.05</t>
  </si>
  <si>
    <t xml:space="preserve">3.73 ± 0.06</t>
  </si>
  <si>
    <t xml:space="preserve">10.69 ± 0.20</t>
  </si>
  <si>
    <t xml:space="preserve">20.81 ± 0.12</t>
  </si>
  <si>
    <t xml:space="preserve">6.25 ± 0.14</t>
  </si>
  <si>
    <t xml:space="preserve">1.65 ± 0.01</t>
  </si>
  <si>
    <r>
      <rPr>
        <vertAlign val="superscript"/>
        <sz val="11"/>
        <rFont val="Arial"/>
        <family val="2"/>
      </rPr>
      <t xml:space="preserve">a</t>
    </r>
    <r>
      <rPr>
        <sz val="11"/>
        <rFont val="Arial"/>
        <family val="2"/>
      </rPr>
      <t xml:space="preserve"> year</t>
    </r>
  </si>
  <si>
    <r>
      <rPr>
        <vertAlign val="superscript"/>
        <sz val="11"/>
        <rFont val="Arial"/>
        <family val="2"/>
      </rPr>
      <t xml:space="preserve">b</t>
    </r>
    <r>
      <rPr>
        <sz val="11"/>
        <rFont val="Arial"/>
        <family val="2"/>
      </rPr>
      <t xml:space="preserve"> mmol//L</t>
    </r>
  </si>
  <si>
    <r>
      <rPr>
        <vertAlign val="superscript"/>
        <sz val="11"/>
        <rFont val="Arial"/>
        <family val="2"/>
      </rPr>
      <t xml:space="preserve">c</t>
    </r>
    <r>
      <rPr>
        <sz val="11"/>
        <rFont val="Arial"/>
        <family val="2"/>
      </rPr>
      <t xml:space="preserve"> g/L (mean </t>
    </r>
    <r>
      <rPr>
        <sz val="11"/>
        <rFont val="Calibri"/>
        <family val="2"/>
      </rPr>
      <t xml:space="preserve">±</t>
    </r>
    <r>
      <rPr>
        <sz val="11"/>
        <rFont val="Arial"/>
        <family val="2"/>
      </rPr>
      <t xml:space="preserve"> SEM)</t>
    </r>
  </si>
  <si>
    <r>
      <rPr>
        <vertAlign val="superscript"/>
        <sz val="11"/>
        <rFont val="Arial"/>
        <family val="2"/>
      </rPr>
      <t xml:space="preserve">d</t>
    </r>
    <r>
      <rPr>
        <sz val="11"/>
        <rFont val="Arial"/>
        <family val="2"/>
      </rPr>
      <t xml:space="preserve"> µg/mg of proteins (mean ± SEM)</t>
    </r>
  </si>
  <si>
    <t xml:space="preserve">ND not detectble (below detection level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0"/>
    <numFmt numFmtId="167" formatCode="0.00000"/>
    <numFmt numFmtId="168" formatCode="@"/>
  </numFmts>
  <fonts count="1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00"/>
      <name val="Arial"/>
      <family val="2"/>
    </font>
    <font>
      <b val="true"/>
      <sz val="16"/>
      <name val="Arial"/>
      <family val="2"/>
    </font>
    <font>
      <b val="true"/>
      <i val="true"/>
      <sz val="10"/>
      <color rgb="FF000000"/>
      <name val="Arial"/>
      <family val="2"/>
    </font>
    <font>
      <b val="true"/>
      <i val="true"/>
      <sz val="10"/>
      <color rgb="FFFF0000"/>
      <name val="Arial"/>
      <family val="2"/>
    </font>
    <font>
      <b val="true"/>
      <sz val="10"/>
      <name val="Arial"/>
      <family val="2"/>
    </font>
    <font>
      <b val="true"/>
      <vertAlign val="superscript"/>
      <sz val="10"/>
      <name val="Arial"/>
      <family val="2"/>
    </font>
    <font>
      <b val="true"/>
      <sz val="10"/>
      <color rgb="FF000000"/>
      <name val="Arial"/>
      <family val="2"/>
    </font>
    <font>
      <b val="true"/>
      <sz val="11"/>
      <name val="Arial"/>
      <family val="2"/>
    </font>
    <font>
      <sz val="12"/>
      <name val="Times New Roman"/>
      <family val="1"/>
    </font>
    <font>
      <b val="true"/>
      <sz val="12"/>
      <name val="Times New Roman"/>
      <family val="1"/>
    </font>
    <font>
      <vertAlign val="superscript"/>
      <sz val="11"/>
      <name val="Arial"/>
      <family val="2"/>
    </font>
    <font>
      <sz val="11"/>
      <name val="Arial"/>
      <family val="2"/>
    </font>
    <font>
      <sz val="11"/>
      <name val="Calibri"/>
      <family val="2"/>
    </font>
    <font>
      <sz val="10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4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54"/>
  <sheetViews>
    <sheetView showFormulas="false" showGridLines="true" showRowColHeaders="true" showZeros="true" rightToLeft="false" tabSelected="true" showOutlineSymbols="true" defaultGridColor="true" view="normal" topLeftCell="A4" colorId="64" zoomScale="70" zoomScaleNormal="70" zoomScalePageLayoutView="100" workbookViewId="0">
      <selection pane="topLeft" activeCell="F1" activeCellId="0" sqref="F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22.14"/>
    <col collapsed="false" customWidth="true" hidden="false" outlineLevel="0" max="2" min="2" style="1" width="25.28"/>
    <col collapsed="false" customWidth="true" hidden="false" outlineLevel="0" max="3" min="3" style="2" width="5.56"/>
    <col collapsed="false" customWidth="true" hidden="false" outlineLevel="0" max="4" min="4" style="1" width="7.14"/>
    <col collapsed="false" customWidth="true" hidden="false" outlineLevel="0" max="5" min="5" style="1" width="1.99"/>
    <col collapsed="false" customWidth="true" hidden="false" outlineLevel="0" max="6" min="6" style="1" width="20.85"/>
    <col collapsed="false" customWidth="true" hidden="false" outlineLevel="0" max="7" min="7" style="1" width="15.13"/>
    <col collapsed="false" customWidth="true" hidden="false" outlineLevel="0" max="8" min="8" style="1" width="19.41"/>
    <col collapsed="false" customWidth="true" hidden="false" outlineLevel="0" max="9" min="9" style="1" width="19.14"/>
    <col collapsed="false" customWidth="true" hidden="false" outlineLevel="0" max="10" min="10" style="1" width="1.99"/>
    <col collapsed="false" customWidth="true" hidden="false" outlineLevel="0" max="11" min="11" style="1" width="20.85"/>
    <col collapsed="false" customWidth="true" hidden="false" outlineLevel="0" max="12" min="12" style="1" width="15.13"/>
    <col collapsed="false" customWidth="true" hidden="false" outlineLevel="0" max="13" min="13" style="1" width="17.56"/>
    <col collapsed="false" customWidth="true" hidden="false" outlineLevel="0" max="14" min="14" style="1" width="14.7"/>
    <col collapsed="false" customWidth="true" hidden="false" outlineLevel="0" max="15" min="15" style="1" width="1.99"/>
    <col collapsed="false" customWidth="true" hidden="false" outlineLevel="0" max="16" min="16" style="1" width="11.56"/>
    <col collapsed="false" customWidth="true" hidden="false" outlineLevel="0" max="17" min="17" style="1" width="10.13"/>
    <col collapsed="false" customWidth="true" hidden="false" outlineLevel="0" max="18" min="18" style="1" width="1.99"/>
    <col collapsed="false" customWidth="true" hidden="false" outlineLevel="0" max="20" min="19" style="1" width="12.7"/>
    <col collapsed="false" customWidth="true" hidden="false" outlineLevel="0" max="21" min="21" style="1" width="21.13"/>
    <col collapsed="false" customWidth="true" hidden="false" outlineLevel="0" max="22" min="22" style="1" width="17.7"/>
    <col collapsed="false" customWidth="true" hidden="false" outlineLevel="0" max="23" min="23" style="1" width="1.99"/>
    <col collapsed="false" customWidth="true" hidden="false" outlineLevel="0" max="24" min="24" style="1" width="35.13"/>
    <col collapsed="false" customWidth="true" hidden="false" outlineLevel="0" max="25" min="25" style="1" width="1.99"/>
    <col collapsed="false" customWidth="true" hidden="false" outlineLevel="0" max="26" min="26" style="1" width="14.28"/>
    <col collapsed="false" customWidth="true" hidden="false" outlineLevel="0" max="27" min="27" style="1" width="2.13"/>
    <col collapsed="false" customWidth="true" hidden="false" outlineLevel="0" max="28" min="28" style="1" width="24.85"/>
    <col collapsed="false" customWidth="false" hidden="false" outlineLevel="0" max="257" min="29" style="1" width="11.42"/>
  </cols>
  <sheetData>
    <row r="1" customFormat="false" ht="20.25" hidden="false" customHeight="false" outlineLevel="0" collapsed="false">
      <c r="A1" s="3" t="s">
        <v>0</v>
      </c>
    </row>
    <row r="3" customFormat="false" ht="13.5" hidden="false" customHeight="false" outlineLevel="0" collapsed="false">
      <c r="A3" s="4"/>
      <c r="B3" s="4"/>
      <c r="C3" s="5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</row>
    <row r="4" customFormat="false" ht="15" hidden="false" customHeight="true" outlineLevel="0" collapsed="false">
      <c r="F4" s="7" t="s">
        <v>1</v>
      </c>
      <c r="G4" s="7"/>
      <c r="H4" s="7"/>
      <c r="I4" s="7"/>
      <c r="K4" s="7" t="s">
        <v>2</v>
      </c>
      <c r="L4" s="7"/>
      <c r="M4" s="7"/>
      <c r="N4" s="7"/>
      <c r="P4" s="8" t="s">
        <v>3</v>
      </c>
      <c r="Q4" s="8"/>
      <c r="R4" s="9"/>
      <c r="S4" s="8" t="s">
        <v>4</v>
      </c>
      <c r="T4" s="8"/>
      <c r="U4" s="8"/>
      <c r="V4" s="8"/>
      <c r="W4" s="9"/>
      <c r="X4" s="10"/>
      <c r="Y4" s="10"/>
      <c r="Z4" s="10"/>
      <c r="AA4" s="10"/>
      <c r="AB4" s="10"/>
    </row>
    <row r="5" customFormat="false" ht="13.5" hidden="false" customHeight="true" outlineLevel="0" collapsed="false">
      <c r="C5" s="11" t="s">
        <v>5</v>
      </c>
      <c r="D5" s="12" t="s">
        <v>6</v>
      </c>
      <c r="E5" s="12"/>
      <c r="F5" s="12" t="s">
        <v>7</v>
      </c>
      <c r="G5" s="12" t="s">
        <v>8</v>
      </c>
      <c r="H5" s="12" t="s">
        <v>9</v>
      </c>
      <c r="I5" s="12" t="s">
        <v>10</v>
      </c>
      <c r="J5" s="12"/>
      <c r="K5" s="12" t="s">
        <v>11</v>
      </c>
      <c r="L5" s="12" t="s">
        <v>8</v>
      </c>
      <c r="M5" s="12" t="s">
        <v>12</v>
      </c>
      <c r="N5" s="12" t="s">
        <v>13</v>
      </c>
      <c r="O5" s="12"/>
      <c r="P5" s="12" t="s">
        <v>14</v>
      </c>
      <c r="Q5" s="12" t="s">
        <v>15</v>
      </c>
      <c r="R5" s="12"/>
      <c r="S5" s="12" t="s">
        <v>16</v>
      </c>
      <c r="T5" s="12" t="s">
        <v>17</v>
      </c>
      <c r="U5" s="12" t="s">
        <v>18</v>
      </c>
      <c r="V5" s="12" t="s">
        <v>19</v>
      </c>
      <c r="W5" s="9"/>
      <c r="X5" s="13" t="s">
        <v>20</v>
      </c>
      <c r="Y5" s="13"/>
      <c r="Z5" s="14" t="s">
        <v>21</v>
      </c>
      <c r="AA5" s="14"/>
      <c r="AB5" s="13" t="s">
        <v>22</v>
      </c>
    </row>
    <row r="6" customFormat="false" ht="13.5" hidden="false" customHeight="false" outlineLevel="0" collapsed="false">
      <c r="A6" s="4"/>
      <c r="B6" s="4"/>
      <c r="C6" s="15"/>
      <c r="D6" s="16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16"/>
      <c r="Q6" s="16"/>
      <c r="R6" s="4"/>
      <c r="S6" s="4"/>
      <c r="T6" s="4"/>
      <c r="U6" s="4"/>
      <c r="V6" s="4"/>
      <c r="W6" s="4"/>
      <c r="X6" s="17"/>
      <c r="Y6" s="17"/>
      <c r="Z6" s="18"/>
      <c r="AA6" s="18"/>
      <c r="AB6" s="19"/>
    </row>
    <row r="7" customFormat="false" ht="15" hidden="false" customHeight="false" outlineLevel="0" collapsed="false">
      <c r="A7" s="20" t="s">
        <v>23</v>
      </c>
      <c r="B7" s="20" t="s">
        <v>24</v>
      </c>
      <c r="X7" s="21"/>
      <c r="Y7" s="21"/>
      <c r="Z7" s="22"/>
      <c r="AA7" s="22"/>
      <c r="AB7" s="23"/>
    </row>
    <row r="8" customFormat="false" ht="15.75" hidden="false" customHeight="false" outlineLevel="0" collapsed="false">
      <c r="B8" s="24" t="s">
        <v>25</v>
      </c>
      <c r="C8" s="25" t="s">
        <v>26</v>
      </c>
      <c r="D8" s="9" t="n">
        <v>58</v>
      </c>
      <c r="E8" s="9"/>
      <c r="F8" s="26" t="s">
        <v>27</v>
      </c>
      <c r="G8" s="9" t="s">
        <v>28</v>
      </c>
      <c r="H8" s="9" t="s">
        <v>29</v>
      </c>
      <c r="I8" s="9" t="s">
        <v>30</v>
      </c>
      <c r="J8" s="9"/>
      <c r="K8" s="9" t="s">
        <v>31</v>
      </c>
      <c r="L8" s="9" t="s">
        <v>32</v>
      </c>
      <c r="M8" s="9" t="s">
        <v>33</v>
      </c>
      <c r="N8" s="9" t="s">
        <v>34</v>
      </c>
      <c r="O8" s="9"/>
      <c r="P8" s="27" t="s">
        <v>35</v>
      </c>
      <c r="Q8" s="9" t="s">
        <v>36</v>
      </c>
      <c r="R8" s="9"/>
      <c r="S8" s="27" t="s">
        <v>37</v>
      </c>
      <c r="T8" s="27" t="s">
        <v>38</v>
      </c>
      <c r="U8" s="27" t="s">
        <v>39</v>
      </c>
      <c r="V8" s="27" t="s">
        <v>40</v>
      </c>
      <c r="W8" s="27"/>
      <c r="X8" s="9" t="s">
        <v>41</v>
      </c>
      <c r="Y8" s="9"/>
      <c r="Z8" s="9" t="s">
        <v>41</v>
      </c>
      <c r="AA8" s="9"/>
      <c r="AB8" s="9" t="s">
        <v>41</v>
      </c>
      <c r="AC8" s="28"/>
    </row>
    <row r="9" customFormat="false" ht="15.75" hidden="false" customHeight="false" outlineLevel="0" collapsed="false">
      <c r="B9" s="24" t="s">
        <v>42</v>
      </c>
      <c r="C9" s="25" t="s">
        <v>26</v>
      </c>
      <c r="D9" s="9" t="n">
        <v>59</v>
      </c>
      <c r="E9" s="9"/>
      <c r="F9" s="26" t="s">
        <v>43</v>
      </c>
      <c r="G9" s="9" t="s">
        <v>44</v>
      </c>
      <c r="H9" s="9" t="s">
        <v>45</v>
      </c>
      <c r="I9" s="9" t="s">
        <v>46</v>
      </c>
      <c r="J9" s="9"/>
      <c r="K9" s="9" t="s">
        <v>47</v>
      </c>
      <c r="L9" s="9" t="s">
        <v>48</v>
      </c>
      <c r="M9" s="9" t="s">
        <v>49</v>
      </c>
      <c r="N9" s="9" t="s">
        <v>50</v>
      </c>
      <c r="O9" s="9"/>
      <c r="P9" s="27" t="s">
        <v>51</v>
      </c>
      <c r="Q9" s="9" t="s">
        <v>36</v>
      </c>
      <c r="R9" s="9"/>
      <c r="S9" s="27" t="s">
        <v>52</v>
      </c>
      <c r="T9" s="27" t="s">
        <v>53</v>
      </c>
      <c r="U9" s="27" t="s">
        <v>54</v>
      </c>
      <c r="V9" s="27" t="s">
        <v>55</v>
      </c>
      <c r="W9" s="27"/>
      <c r="X9" s="9" t="s">
        <v>41</v>
      </c>
      <c r="Y9" s="9"/>
      <c r="Z9" s="9" t="s">
        <v>41</v>
      </c>
      <c r="AA9" s="9"/>
      <c r="AB9" s="9" t="s">
        <v>41</v>
      </c>
      <c r="AC9" s="28"/>
    </row>
    <row r="10" customFormat="false" ht="15.75" hidden="false" customHeight="false" outlineLevel="0" collapsed="false">
      <c r="B10" s="24" t="s">
        <v>56</v>
      </c>
      <c r="C10" s="25" t="s">
        <v>26</v>
      </c>
      <c r="D10" s="9" t="n">
        <v>60</v>
      </c>
      <c r="E10" s="9"/>
      <c r="F10" s="26" t="s">
        <v>57</v>
      </c>
      <c r="G10" s="9" t="s">
        <v>58</v>
      </c>
      <c r="H10" s="9" t="s">
        <v>59</v>
      </c>
      <c r="I10" s="9" t="s">
        <v>60</v>
      </c>
      <c r="J10" s="9"/>
      <c r="K10" s="9" t="s">
        <v>61</v>
      </c>
      <c r="L10" s="9" t="s">
        <v>48</v>
      </c>
      <c r="M10" s="9" t="s">
        <v>62</v>
      </c>
      <c r="N10" s="9" t="s">
        <v>63</v>
      </c>
      <c r="O10" s="9"/>
      <c r="P10" s="27" t="s">
        <v>64</v>
      </c>
      <c r="Q10" s="9" t="s">
        <v>36</v>
      </c>
      <c r="R10" s="9"/>
      <c r="S10" s="27" t="s">
        <v>65</v>
      </c>
      <c r="T10" s="27" t="s">
        <v>66</v>
      </c>
      <c r="U10" s="27" t="s">
        <v>67</v>
      </c>
      <c r="V10" s="27" t="s">
        <v>68</v>
      </c>
      <c r="W10" s="27"/>
      <c r="X10" s="9" t="s">
        <v>41</v>
      </c>
      <c r="Y10" s="9"/>
      <c r="Z10" s="9" t="s">
        <v>41</v>
      </c>
      <c r="AA10" s="9"/>
      <c r="AB10" s="9" t="s">
        <v>41</v>
      </c>
      <c r="AC10" s="28"/>
    </row>
    <row r="11" customFormat="false" ht="15.75" hidden="false" customHeight="false" outlineLevel="0" collapsed="false">
      <c r="B11" s="24" t="s">
        <v>69</v>
      </c>
      <c r="C11" s="25" t="s">
        <v>70</v>
      </c>
      <c r="D11" s="9" t="n">
        <v>60</v>
      </c>
      <c r="E11" s="9"/>
      <c r="F11" s="26" t="s">
        <v>71</v>
      </c>
      <c r="G11" s="9" t="s">
        <v>72</v>
      </c>
      <c r="H11" s="9" t="s">
        <v>73</v>
      </c>
      <c r="I11" s="9" t="s">
        <v>74</v>
      </c>
      <c r="J11" s="9"/>
      <c r="K11" s="9" t="s">
        <v>75</v>
      </c>
      <c r="L11" s="9" t="s">
        <v>76</v>
      </c>
      <c r="M11" s="9" t="s">
        <v>77</v>
      </c>
      <c r="N11" s="9" t="s">
        <v>78</v>
      </c>
      <c r="O11" s="9"/>
      <c r="P11" s="27" t="s">
        <v>79</v>
      </c>
      <c r="Q11" s="9" t="s">
        <v>36</v>
      </c>
      <c r="R11" s="9"/>
      <c r="S11" s="27" t="s">
        <v>80</v>
      </c>
      <c r="T11" s="27" t="s">
        <v>81</v>
      </c>
      <c r="U11" s="27" t="s">
        <v>82</v>
      </c>
      <c r="V11" s="27" t="s">
        <v>83</v>
      </c>
      <c r="W11" s="27"/>
      <c r="X11" s="9" t="s">
        <v>41</v>
      </c>
      <c r="Y11" s="9"/>
      <c r="Z11" s="9" t="s">
        <v>41</v>
      </c>
      <c r="AA11" s="9"/>
      <c r="AB11" s="9" t="s">
        <v>41</v>
      </c>
      <c r="AC11" s="28"/>
    </row>
    <row r="12" customFormat="false" ht="15.75" hidden="false" customHeight="false" outlineLevel="0" collapsed="false">
      <c r="B12" s="24" t="s">
        <v>84</v>
      </c>
      <c r="C12" s="25" t="s">
        <v>70</v>
      </c>
      <c r="D12" s="9" t="n">
        <v>60</v>
      </c>
      <c r="E12" s="9"/>
      <c r="F12" s="26" t="s">
        <v>85</v>
      </c>
      <c r="G12" s="9" t="s">
        <v>86</v>
      </c>
      <c r="H12" s="9" t="s">
        <v>87</v>
      </c>
      <c r="I12" s="9" t="s">
        <v>88</v>
      </c>
      <c r="J12" s="9"/>
      <c r="K12" s="9" t="s">
        <v>89</v>
      </c>
      <c r="L12" s="9" t="s">
        <v>90</v>
      </c>
      <c r="M12" s="9" t="s">
        <v>91</v>
      </c>
      <c r="N12" s="9" t="s">
        <v>92</v>
      </c>
      <c r="O12" s="9"/>
      <c r="P12" s="27" t="s">
        <v>93</v>
      </c>
      <c r="Q12" s="9" t="s">
        <v>36</v>
      </c>
      <c r="R12" s="9"/>
      <c r="S12" s="27" t="s">
        <v>94</v>
      </c>
      <c r="T12" s="27" t="s">
        <v>95</v>
      </c>
      <c r="U12" s="27" t="s">
        <v>96</v>
      </c>
      <c r="V12" s="27" t="s">
        <v>97</v>
      </c>
      <c r="W12" s="27"/>
      <c r="X12" s="9" t="s">
        <v>41</v>
      </c>
      <c r="Y12" s="9"/>
      <c r="Z12" s="9" t="s">
        <v>41</v>
      </c>
      <c r="AA12" s="9"/>
      <c r="AB12" s="9" t="s">
        <v>41</v>
      </c>
      <c r="AC12" s="28"/>
    </row>
    <row r="13" customFormat="false" ht="15.75" hidden="false" customHeight="false" outlineLevel="0" collapsed="false">
      <c r="B13" s="24" t="s">
        <v>98</v>
      </c>
      <c r="C13" s="25" t="s">
        <v>70</v>
      </c>
      <c r="D13" s="9" t="n">
        <v>61</v>
      </c>
      <c r="E13" s="9"/>
      <c r="F13" s="26" t="s">
        <v>99</v>
      </c>
      <c r="G13" s="9" t="s">
        <v>100</v>
      </c>
      <c r="H13" s="9" t="s">
        <v>101</v>
      </c>
      <c r="I13" s="9" t="s">
        <v>102</v>
      </c>
      <c r="J13" s="9"/>
      <c r="K13" s="9" t="s">
        <v>103</v>
      </c>
      <c r="L13" s="9" t="s">
        <v>104</v>
      </c>
      <c r="M13" s="9" t="s">
        <v>105</v>
      </c>
      <c r="N13" s="9" t="s">
        <v>106</v>
      </c>
      <c r="O13" s="9"/>
      <c r="P13" s="27" t="s">
        <v>107</v>
      </c>
      <c r="Q13" s="9" t="s">
        <v>36</v>
      </c>
      <c r="R13" s="9"/>
      <c r="S13" s="27" t="s">
        <v>108</v>
      </c>
      <c r="T13" s="27" t="s">
        <v>109</v>
      </c>
      <c r="U13" s="27" t="s">
        <v>110</v>
      </c>
      <c r="V13" s="27" t="s">
        <v>111</v>
      </c>
      <c r="W13" s="27"/>
      <c r="X13" s="9" t="s">
        <v>41</v>
      </c>
      <c r="Y13" s="9"/>
      <c r="Z13" s="9" t="s">
        <v>41</v>
      </c>
      <c r="AA13" s="9"/>
      <c r="AB13" s="9" t="s">
        <v>41</v>
      </c>
      <c r="AC13" s="28"/>
    </row>
    <row r="14" customFormat="false" ht="15.75" hidden="false" customHeight="false" outlineLevel="0" collapsed="false">
      <c r="B14" s="24" t="s">
        <v>112</v>
      </c>
      <c r="C14" s="25" t="s">
        <v>26</v>
      </c>
      <c r="D14" s="9" t="n">
        <v>60</v>
      </c>
      <c r="E14" s="9"/>
      <c r="F14" s="26" t="s">
        <v>113</v>
      </c>
      <c r="G14" s="9" t="s">
        <v>114</v>
      </c>
      <c r="H14" s="9" t="s">
        <v>58</v>
      </c>
      <c r="I14" s="9" t="s">
        <v>115</v>
      </c>
      <c r="J14" s="9"/>
      <c r="K14" s="9" t="s">
        <v>116</v>
      </c>
      <c r="L14" s="9" t="s">
        <v>117</v>
      </c>
      <c r="M14" s="9" t="s">
        <v>118</v>
      </c>
      <c r="N14" s="9" t="s">
        <v>119</v>
      </c>
      <c r="O14" s="9"/>
      <c r="P14" s="27" t="s">
        <v>120</v>
      </c>
      <c r="Q14" s="9" t="s">
        <v>36</v>
      </c>
      <c r="R14" s="9"/>
      <c r="S14" s="27" t="s">
        <v>121</v>
      </c>
      <c r="T14" s="27" t="s">
        <v>122</v>
      </c>
      <c r="U14" s="27" t="s">
        <v>123</v>
      </c>
      <c r="V14" s="27" t="s">
        <v>124</v>
      </c>
      <c r="W14" s="27"/>
      <c r="X14" s="9" t="s">
        <v>41</v>
      </c>
      <c r="Y14" s="9"/>
      <c r="Z14" s="9" t="s">
        <v>41</v>
      </c>
      <c r="AA14" s="9"/>
      <c r="AB14" s="9" t="s">
        <v>41</v>
      </c>
      <c r="AC14" s="28"/>
    </row>
    <row r="15" customFormat="false" ht="6.75" hidden="false" customHeight="true" outlineLevel="0" collapsed="false">
      <c r="AC15" s="28"/>
    </row>
    <row r="16" s="9" customFormat="true" ht="15" hidden="false" customHeight="false" outlineLevel="0" collapsed="false">
      <c r="B16" s="29" t="s">
        <v>125</v>
      </c>
      <c r="C16" s="25"/>
      <c r="F16" s="30"/>
      <c r="P16" s="27"/>
      <c r="Q16" s="31"/>
      <c r="R16" s="31"/>
      <c r="S16" s="27"/>
      <c r="T16" s="32"/>
      <c r="U16" s="27"/>
      <c r="V16" s="27"/>
      <c r="W16" s="27"/>
      <c r="Z16" s="27"/>
      <c r="AA16" s="27"/>
      <c r="AC16" s="28"/>
    </row>
    <row r="17" s="9" customFormat="true" ht="15.75" hidden="false" customHeight="false" outlineLevel="0" collapsed="false">
      <c r="A17" s="33"/>
      <c r="B17" s="24" t="s">
        <v>126</v>
      </c>
      <c r="C17" s="25" t="s">
        <v>70</v>
      </c>
      <c r="D17" s="9" t="n">
        <v>60</v>
      </c>
      <c r="F17" s="26" t="s">
        <v>127</v>
      </c>
      <c r="G17" s="9" t="s">
        <v>128</v>
      </c>
      <c r="H17" s="9" t="s">
        <v>129</v>
      </c>
      <c r="I17" s="9" t="s">
        <v>130</v>
      </c>
      <c r="K17" s="9" t="s">
        <v>131</v>
      </c>
      <c r="L17" s="9" t="s">
        <v>132</v>
      </c>
      <c r="M17" s="9" t="s">
        <v>133</v>
      </c>
      <c r="N17" s="9" t="s">
        <v>134</v>
      </c>
      <c r="P17" s="27" t="s">
        <v>135</v>
      </c>
      <c r="Q17" s="9" t="s">
        <v>36</v>
      </c>
      <c r="S17" s="34" t="s">
        <v>136</v>
      </c>
      <c r="T17" s="34" t="s">
        <v>137</v>
      </c>
      <c r="U17" s="34" t="s">
        <v>138</v>
      </c>
      <c r="V17" s="27" t="s">
        <v>139</v>
      </c>
      <c r="W17" s="27"/>
      <c r="X17" s="9" t="s">
        <v>41</v>
      </c>
      <c r="Z17" s="9" t="s">
        <v>41</v>
      </c>
      <c r="AB17" s="9" t="s">
        <v>41</v>
      </c>
      <c r="AC17" s="28"/>
    </row>
    <row r="18" s="9" customFormat="true" ht="15.75" hidden="false" customHeight="false" outlineLevel="0" collapsed="false">
      <c r="A18" s="35"/>
      <c r="B18" s="24" t="s">
        <v>140</v>
      </c>
      <c r="C18" s="25" t="s">
        <v>26</v>
      </c>
      <c r="D18" s="9" t="n">
        <v>52</v>
      </c>
      <c r="F18" s="26" t="s">
        <v>141</v>
      </c>
      <c r="G18" s="9" t="s">
        <v>142</v>
      </c>
      <c r="H18" s="9" t="s">
        <v>143</v>
      </c>
      <c r="I18" s="9" t="s">
        <v>144</v>
      </c>
      <c r="K18" s="9" t="s">
        <v>145</v>
      </c>
      <c r="L18" s="9" t="s">
        <v>146</v>
      </c>
      <c r="M18" s="9" t="s">
        <v>147</v>
      </c>
      <c r="N18" s="9" t="s">
        <v>148</v>
      </c>
      <c r="P18" s="27" t="s">
        <v>149</v>
      </c>
      <c r="Q18" s="9" t="s">
        <v>36</v>
      </c>
      <c r="S18" s="34" t="s">
        <v>150</v>
      </c>
      <c r="T18" s="34" t="s">
        <v>151</v>
      </c>
      <c r="U18" s="34" t="s">
        <v>152</v>
      </c>
      <c r="V18" s="27" t="s">
        <v>153</v>
      </c>
      <c r="W18" s="27"/>
      <c r="X18" s="9" t="s">
        <v>41</v>
      </c>
      <c r="Z18" s="9" t="s">
        <v>41</v>
      </c>
      <c r="AB18" s="9" t="s">
        <v>41</v>
      </c>
      <c r="AC18" s="28"/>
    </row>
    <row r="19" s="9" customFormat="true" ht="15.75" hidden="false" customHeight="false" outlineLevel="0" collapsed="false">
      <c r="A19" s="35"/>
      <c r="B19" s="24" t="s">
        <v>154</v>
      </c>
      <c r="C19" s="25" t="s">
        <v>70</v>
      </c>
      <c r="D19" s="9" t="n">
        <v>55</v>
      </c>
      <c r="F19" s="26" t="s">
        <v>155</v>
      </c>
      <c r="G19" s="9" t="s">
        <v>156</v>
      </c>
      <c r="H19" s="9" t="s">
        <v>157</v>
      </c>
      <c r="I19" s="9" t="s">
        <v>158</v>
      </c>
      <c r="K19" s="9" t="s">
        <v>159</v>
      </c>
      <c r="L19" s="9" t="s">
        <v>160</v>
      </c>
      <c r="M19" s="9" t="s">
        <v>161</v>
      </c>
      <c r="N19" s="9" t="s">
        <v>162</v>
      </c>
      <c r="P19" s="27" t="s">
        <v>163</v>
      </c>
      <c r="Q19" s="9" t="s">
        <v>36</v>
      </c>
      <c r="S19" s="34" t="s">
        <v>164</v>
      </c>
      <c r="T19" s="34" t="s">
        <v>165</v>
      </c>
      <c r="U19" s="34" t="s">
        <v>166</v>
      </c>
      <c r="V19" s="27" t="s">
        <v>167</v>
      </c>
      <c r="W19" s="27"/>
      <c r="X19" s="9" t="s">
        <v>41</v>
      </c>
      <c r="Z19" s="9" t="s">
        <v>41</v>
      </c>
      <c r="AB19" s="9" t="s">
        <v>41</v>
      </c>
      <c r="AC19" s="28"/>
    </row>
    <row r="20" s="9" customFormat="true" ht="15.75" hidden="false" customHeight="false" outlineLevel="0" collapsed="false">
      <c r="A20" s="33"/>
      <c r="B20" s="24" t="s">
        <v>168</v>
      </c>
      <c r="C20" s="25" t="s">
        <v>70</v>
      </c>
      <c r="D20" s="9" t="n">
        <v>60</v>
      </c>
      <c r="F20" s="26" t="s">
        <v>169</v>
      </c>
      <c r="G20" s="9" t="s">
        <v>170</v>
      </c>
      <c r="H20" s="9" t="s">
        <v>171</v>
      </c>
      <c r="I20" s="9" t="s">
        <v>172</v>
      </c>
      <c r="K20" s="9" t="s">
        <v>173</v>
      </c>
      <c r="L20" s="9" t="s">
        <v>174</v>
      </c>
      <c r="M20" s="9" t="s">
        <v>175</v>
      </c>
      <c r="N20" s="9" t="s">
        <v>176</v>
      </c>
      <c r="P20" s="27" t="s">
        <v>177</v>
      </c>
      <c r="Q20" s="9" t="s">
        <v>36</v>
      </c>
      <c r="S20" s="34" t="s">
        <v>178</v>
      </c>
      <c r="T20" s="34" t="s">
        <v>179</v>
      </c>
      <c r="U20" s="34" t="s">
        <v>180</v>
      </c>
      <c r="V20" s="27" t="s">
        <v>181</v>
      </c>
      <c r="W20" s="27"/>
      <c r="X20" s="9" t="s">
        <v>41</v>
      </c>
      <c r="Z20" s="9" t="s">
        <v>41</v>
      </c>
      <c r="AB20" s="9" t="s">
        <v>41</v>
      </c>
      <c r="AC20" s="28"/>
    </row>
    <row r="21" s="9" customFormat="true" ht="15.75" hidden="false" customHeight="false" outlineLevel="0" collapsed="false">
      <c r="A21" s="35"/>
      <c r="B21" s="24" t="s">
        <v>182</v>
      </c>
      <c r="C21" s="25" t="s">
        <v>26</v>
      </c>
      <c r="D21" s="9" t="n">
        <v>52</v>
      </c>
      <c r="F21" s="26" t="s">
        <v>145</v>
      </c>
      <c r="G21" s="9" t="s">
        <v>183</v>
      </c>
      <c r="H21" s="9" t="s">
        <v>184</v>
      </c>
      <c r="I21" s="9" t="s">
        <v>185</v>
      </c>
      <c r="K21" s="9" t="s">
        <v>186</v>
      </c>
      <c r="L21" s="9" t="s">
        <v>187</v>
      </c>
      <c r="M21" s="9" t="s">
        <v>188</v>
      </c>
      <c r="N21" s="9" t="s">
        <v>189</v>
      </c>
      <c r="P21" s="27" t="s">
        <v>190</v>
      </c>
      <c r="Q21" s="9" t="s">
        <v>36</v>
      </c>
      <c r="S21" s="34" t="s">
        <v>191</v>
      </c>
      <c r="T21" s="34" t="s">
        <v>192</v>
      </c>
      <c r="U21" s="34" t="s">
        <v>193</v>
      </c>
      <c r="V21" s="27" t="s">
        <v>167</v>
      </c>
      <c r="W21" s="27"/>
      <c r="X21" s="9" t="s">
        <v>41</v>
      </c>
      <c r="Z21" s="9" t="s">
        <v>41</v>
      </c>
      <c r="AB21" s="9" t="s">
        <v>41</v>
      </c>
      <c r="AC21" s="28"/>
    </row>
    <row r="22" s="9" customFormat="true" ht="15.75" hidden="false" customHeight="false" outlineLevel="0" collapsed="false">
      <c r="A22" s="35"/>
      <c r="B22" s="24" t="s">
        <v>194</v>
      </c>
      <c r="C22" s="25" t="s">
        <v>70</v>
      </c>
      <c r="D22" s="9" t="n">
        <v>50</v>
      </c>
      <c r="F22" s="26" t="s">
        <v>195</v>
      </c>
      <c r="G22" s="9" t="s">
        <v>196</v>
      </c>
      <c r="H22" s="9" t="s">
        <v>197</v>
      </c>
      <c r="I22" s="9" t="s">
        <v>198</v>
      </c>
      <c r="K22" s="9" t="s">
        <v>199</v>
      </c>
      <c r="L22" s="9" t="s">
        <v>200</v>
      </c>
      <c r="M22" s="9" t="s">
        <v>201</v>
      </c>
      <c r="N22" s="9" t="s">
        <v>202</v>
      </c>
      <c r="P22" s="27" t="s">
        <v>203</v>
      </c>
      <c r="Q22" s="9" t="s">
        <v>36</v>
      </c>
      <c r="S22" s="34" t="s">
        <v>204</v>
      </c>
      <c r="T22" s="34" t="s">
        <v>205</v>
      </c>
      <c r="U22" s="34" t="s">
        <v>206</v>
      </c>
      <c r="V22" s="27" t="s">
        <v>207</v>
      </c>
      <c r="W22" s="27"/>
      <c r="X22" s="9" t="s">
        <v>41</v>
      </c>
      <c r="Z22" s="9" t="s">
        <v>41</v>
      </c>
      <c r="AB22" s="9" t="s">
        <v>41</v>
      </c>
      <c r="AC22" s="28"/>
    </row>
    <row r="23" s="9" customFormat="true" ht="15.75" hidden="false" customHeight="false" outlineLevel="0" collapsed="false">
      <c r="A23" s="33"/>
      <c r="B23" s="24" t="s">
        <v>208</v>
      </c>
      <c r="C23" s="25" t="s">
        <v>70</v>
      </c>
      <c r="D23" s="9" t="n">
        <v>58</v>
      </c>
      <c r="F23" s="26" t="s">
        <v>209</v>
      </c>
      <c r="G23" s="9" t="s">
        <v>210</v>
      </c>
      <c r="H23" s="9" t="s">
        <v>211</v>
      </c>
      <c r="I23" s="9" t="s">
        <v>212</v>
      </c>
      <c r="K23" s="9" t="s">
        <v>213</v>
      </c>
      <c r="L23" s="9" t="s">
        <v>214</v>
      </c>
      <c r="M23" s="9" t="s">
        <v>215</v>
      </c>
      <c r="N23" s="9" t="s">
        <v>216</v>
      </c>
      <c r="P23" s="27" t="s">
        <v>217</v>
      </c>
      <c r="Q23" s="9" t="s">
        <v>36</v>
      </c>
      <c r="S23" s="34" t="s">
        <v>218</v>
      </c>
      <c r="T23" s="34" t="s">
        <v>219</v>
      </c>
      <c r="U23" s="34" t="s">
        <v>220</v>
      </c>
      <c r="V23" s="27" t="s">
        <v>221</v>
      </c>
      <c r="W23" s="27"/>
      <c r="X23" s="9" t="s">
        <v>41</v>
      </c>
      <c r="Z23" s="9" t="s">
        <v>41</v>
      </c>
      <c r="AB23" s="9" t="s">
        <v>41</v>
      </c>
      <c r="AC23" s="28"/>
    </row>
    <row r="24" s="9" customFormat="true" ht="15.75" hidden="false" customHeight="false" outlineLevel="0" collapsed="false">
      <c r="A24" s="35"/>
      <c r="B24" s="24" t="s">
        <v>222</v>
      </c>
      <c r="C24" s="25" t="s">
        <v>70</v>
      </c>
      <c r="D24" s="9" t="n">
        <v>52</v>
      </c>
      <c r="F24" s="26" t="s">
        <v>144</v>
      </c>
      <c r="G24" s="9" t="s">
        <v>223</v>
      </c>
      <c r="H24" s="9" t="s">
        <v>201</v>
      </c>
      <c r="I24" s="9" t="s">
        <v>224</v>
      </c>
      <c r="K24" s="9" t="s">
        <v>225</v>
      </c>
      <c r="L24" s="9" t="s">
        <v>226</v>
      </c>
      <c r="M24" s="9" t="s">
        <v>227</v>
      </c>
      <c r="N24" s="9" t="s">
        <v>228</v>
      </c>
      <c r="P24" s="27" t="s">
        <v>229</v>
      </c>
      <c r="Q24" s="9" t="s">
        <v>36</v>
      </c>
      <c r="S24" s="34" t="s">
        <v>230</v>
      </c>
      <c r="T24" s="34" t="s">
        <v>231</v>
      </c>
      <c r="U24" s="34" t="s">
        <v>232</v>
      </c>
      <c r="V24" s="27" t="s">
        <v>233</v>
      </c>
      <c r="W24" s="27"/>
      <c r="X24" s="9" t="s">
        <v>41</v>
      </c>
      <c r="Z24" s="9" t="s">
        <v>41</v>
      </c>
      <c r="AB24" s="9" t="s">
        <v>41</v>
      </c>
      <c r="AC24" s="28"/>
    </row>
    <row r="25" s="9" customFormat="true" ht="15.75" hidden="false" customHeight="false" outlineLevel="0" collapsed="false">
      <c r="A25" s="33"/>
      <c r="B25" s="24" t="s">
        <v>234</v>
      </c>
      <c r="C25" s="25" t="s">
        <v>70</v>
      </c>
      <c r="D25" s="9" t="n">
        <v>60</v>
      </c>
      <c r="F25" s="26" t="s">
        <v>235</v>
      </c>
      <c r="G25" s="9" t="s">
        <v>236</v>
      </c>
      <c r="H25" s="9" t="s">
        <v>130</v>
      </c>
      <c r="I25" s="9" t="s">
        <v>237</v>
      </c>
      <c r="K25" s="9" t="s">
        <v>238</v>
      </c>
      <c r="L25" s="9" t="s">
        <v>239</v>
      </c>
      <c r="M25" s="9" t="s">
        <v>240</v>
      </c>
      <c r="N25" s="9" t="s">
        <v>241</v>
      </c>
      <c r="P25" s="27" t="s">
        <v>242</v>
      </c>
      <c r="Q25" s="9" t="s">
        <v>36</v>
      </c>
      <c r="S25" s="34" t="s">
        <v>243</v>
      </c>
      <c r="T25" s="34" t="s">
        <v>244</v>
      </c>
      <c r="U25" s="34" t="s">
        <v>245</v>
      </c>
      <c r="V25" s="27" t="s">
        <v>246</v>
      </c>
      <c r="W25" s="27"/>
      <c r="X25" s="9" t="s">
        <v>41</v>
      </c>
      <c r="Z25" s="9" t="s">
        <v>41</v>
      </c>
      <c r="AB25" s="9" t="s">
        <v>41</v>
      </c>
      <c r="AC25" s="28"/>
    </row>
    <row r="26" s="9" customFormat="true" ht="15.75" hidden="false" customHeight="false" outlineLevel="0" collapsed="false">
      <c r="A26" s="35"/>
      <c r="B26" s="24" t="s">
        <v>247</v>
      </c>
      <c r="C26" s="25" t="s">
        <v>26</v>
      </c>
      <c r="D26" s="9" t="n">
        <v>51</v>
      </c>
      <c r="F26" s="26" t="s">
        <v>248</v>
      </c>
      <c r="G26" s="9" t="s">
        <v>236</v>
      </c>
      <c r="H26" s="9" t="s">
        <v>249</v>
      </c>
      <c r="I26" s="9" t="s">
        <v>250</v>
      </c>
      <c r="K26" s="9" t="s">
        <v>251</v>
      </c>
      <c r="L26" s="9" t="s">
        <v>252</v>
      </c>
      <c r="M26" s="9" t="s">
        <v>88</v>
      </c>
      <c r="N26" s="9" t="s">
        <v>253</v>
      </c>
      <c r="P26" s="27" t="s">
        <v>53</v>
      </c>
      <c r="Q26" s="9" t="s">
        <v>36</v>
      </c>
      <c r="S26" s="34" t="s">
        <v>167</v>
      </c>
      <c r="T26" s="34" t="s">
        <v>254</v>
      </c>
      <c r="U26" s="34" t="s">
        <v>255</v>
      </c>
      <c r="V26" s="27" t="s">
        <v>256</v>
      </c>
      <c r="W26" s="27"/>
      <c r="X26" s="9" t="s">
        <v>41</v>
      </c>
      <c r="Z26" s="9" t="s">
        <v>41</v>
      </c>
      <c r="AB26" s="9" t="s">
        <v>41</v>
      </c>
      <c r="AC26" s="28"/>
    </row>
    <row r="27" s="9" customFormat="true" ht="15.75" hidden="false" customHeight="false" outlineLevel="0" collapsed="false">
      <c r="A27" s="33"/>
      <c r="B27" s="24" t="s">
        <v>257</v>
      </c>
      <c r="C27" s="25" t="s">
        <v>70</v>
      </c>
      <c r="D27" s="9" t="n">
        <v>58</v>
      </c>
      <c r="F27" s="26" t="s">
        <v>258</v>
      </c>
      <c r="G27" s="9" t="s">
        <v>188</v>
      </c>
      <c r="H27" s="9" t="s">
        <v>259</v>
      </c>
      <c r="I27" s="9" t="s">
        <v>260</v>
      </c>
      <c r="K27" s="9" t="s">
        <v>261</v>
      </c>
      <c r="L27" s="9" t="s">
        <v>262</v>
      </c>
      <c r="M27" s="9" t="s">
        <v>263</v>
      </c>
      <c r="N27" s="9" t="s">
        <v>264</v>
      </c>
      <c r="P27" s="27" t="s">
        <v>265</v>
      </c>
      <c r="Q27" s="9" t="s">
        <v>36</v>
      </c>
      <c r="S27" s="34" t="s">
        <v>266</v>
      </c>
      <c r="T27" s="34" t="s">
        <v>267</v>
      </c>
      <c r="U27" s="34" t="s">
        <v>268</v>
      </c>
      <c r="V27" s="27" t="s">
        <v>269</v>
      </c>
      <c r="W27" s="27"/>
      <c r="X27" s="9" t="s">
        <v>41</v>
      </c>
      <c r="Z27" s="9" t="s">
        <v>41</v>
      </c>
      <c r="AB27" s="9" t="s">
        <v>41</v>
      </c>
      <c r="AC27" s="28"/>
    </row>
    <row r="28" s="9" customFormat="true" ht="15.75" hidden="false" customHeight="false" outlineLevel="0" collapsed="false">
      <c r="A28" s="35"/>
      <c r="B28" s="24" t="s">
        <v>270</v>
      </c>
      <c r="C28" s="25" t="s">
        <v>70</v>
      </c>
      <c r="D28" s="9" t="n">
        <v>54</v>
      </c>
      <c r="F28" s="26" t="s">
        <v>271</v>
      </c>
      <c r="G28" s="9" t="s">
        <v>272</v>
      </c>
      <c r="H28" s="9" t="s">
        <v>273</v>
      </c>
      <c r="I28" s="9" t="s">
        <v>274</v>
      </c>
      <c r="K28" s="9" t="s">
        <v>275</v>
      </c>
      <c r="L28" s="9" t="s">
        <v>276</v>
      </c>
      <c r="M28" s="9" t="s">
        <v>277</v>
      </c>
      <c r="N28" s="9" t="s">
        <v>278</v>
      </c>
      <c r="P28" s="27" t="s">
        <v>279</v>
      </c>
      <c r="Q28" s="9" t="s">
        <v>36</v>
      </c>
      <c r="S28" s="34" t="s">
        <v>280</v>
      </c>
      <c r="T28" s="34" t="s">
        <v>281</v>
      </c>
      <c r="U28" s="34" t="s">
        <v>282</v>
      </c>
      <c r="V28" s="27" t="s">
        <v>283</v>
      </c>
      <c r="W28" s="27"/>
      <c r="X28" s="9" t="s">
        <v>41</v>
      </c>
      <c r="Z28" s="9" t="s">
        <v>41</v>
      </c>
      <c r="AB28" s="9" t="s">
        <v>41</v>
      </c>
      <c r="AC28" s="28"/>
    </row>
    <row r="29" s="9" customFormat="true" ht="15.75" hidden="false" customHeight="false" outlineLevel="0" collapsed="false">
      <c r="A29" s="33"/>
      <c r="B29" s="24" t="s">
        <v>284</v>
      </c>
      <c r="C29" s="25" t="s">
        <v>70</v>
      </c>
      <c r="D29" s="9" t="n">
        <v>58</v>
      </c>
      <c r="F29" s="26" t="s">
        <v>285</v>
      </c>
      <c r="G29" s="9" t="s">
        <v>286</v>
      </c>
      <c r="H29" s="9" t="s">
        <v>157</v>
      </c>
      <c r="I29" s="9" t="s">
        <v>287</v>
      </c>
      <c r="K29" s="9" t="s">
        <v>288</v>
      </c>
      <c r="L29" s="9" t="s">
        <v>289</v>
      </c>
      <c r="M29" s="9" t="s">
        <v>290</v>
      </c>
      <c r="N29" s="9" t="s">
        <v>291</v>
      </c>
      <c r="P29" s="27" t="s">
        <v>230</v>
      </c>
      <c r="Q29" s="9" t="s">
        <v>36</v>
      </c>
      <c r="S29" s="34" t="s">
        <v>292</v>
      </c>
      <c r="T29" s="34" t="s">
        <v>293</v>
      </c>
      <c r="U29" s="34" t="s">
        <v>294</v>
      </c>
      <c r="V29" s="27" t="s">
        <v>295</v>
      </c>
      <c r="W29" s="27"/>
      <c r="X29" s="9" t="s">
        <v>41</v>
      </c>
      <c r="Z29" s="9" t="s">
        <v>41</v>
      </c>
      <c r="AB29" s="9" t="s">
        <v>41</v>
      </c>
      <c r="AC29" s="28"/>
    </row>
    <row r="30" s="9" customFormat="true" ht="15.75" hidden="false" customHeight="false" outlineLevel="0" collapsed="false">
      <c r="A30" s="35"/>
      <c r="B30" s="24" t="s">
        <v>296</v>
      </c>
      <c r="C30" s="25" t="s">
        <v>26</v>
      </c>
      <c r="D30" s="9" t="n">
        <v>50</v>
      </c>
      <c r="F30" s="26" t="s">
        <v>297</v>
      </c>
      <c r="G30" s="9" t="s">
        <v>44</v>
      </c>
      <c r="H30" s="9" t="s">
        <v>298</v>
      </c>
      <c r="I30" s="9" t="s">
        <v>299</v>
      </c>
      <c r="K30" s="9" t="s">
        <v>300</v>
      </c>
      <c r="L30" s="9" t="s">
        <v>226</v>
      </c>
      <c r="M30" s="9" t="s">
        <v>301</v>
      </c>
      <c r="N30" s="9" t="s">
        <v>302</v>
      </c>
      <c r="P30" s="27" t="s">
        <v>303</v>
      </c>
      <c r="Q30" s="9" t="s">
        <v>36</v>
      </c>
      <c r="S30" s="34" t="s">
        <v>304</v>
      </c>
      <c r="T30" s="34" t="s">
        <v>305</v>
      </c>
      <c r="U30" s="34" t="s">
        <v>306</v>
      </c>
      <c r="V30" s="27" t="s">
        <v>307</v>
      </c>
      <c r="W30" s="27"/>
      <c r="X30" s="9" t="s">
        <v>41</v>
      </c>
      <c r="Z30" s="9" t="s">
        <v>41</v>
      </c>
      <c r="AB30" s="9" t="s">
        <v>41</v>
      </c>
      <c r="AC30" s="28"/>
    </row>
    <row r="31" s="9" customFormat="true" ht="15.75" hidden="false" customHeight="false" outlineLevel="0" collapsed="false">
      <c r="A31" s="33"/>
      <c r="B31" s="24" t="s">
        <v>308</v>
      </c>
      <c r="C31" s="25" t="s">
        <v>26</v>
      </c>
      <c r="D31" s="9" t="n">
        <v>58</v>
      </c>
      <c r="F31" s="26" t="s">
        <v>309</v>
      </c>
      <c r="G31" s="9" t="s">
        <v>310</v>
      </c>
      <c r="H31" s="9" t="s">
        <v>311</v>
      </c>
      <c r="I31" s="9" t="s">
        <v>312</v>
      </c>
      <c r="K31" s="9" t="s">
        <v>313</v>
      </c>
      <c r="L31" s="9" t="s">
        <v>314</v>
      </c>
      <c r="M31" s="9" t="s">
        <v>315</v>
      </c>
      <c r="N31" s="9" t="s">
        <v>316</v>
      </c>
      <c r="P31" s="27" t="s">
        <v>317</v>
      </c>
      <c r="Q31" s="9" t="s">
        <v>36</v>
      </c>
      <c r="S31" s="34" t="s">
        <v>318</v>
      </c>
      <c r="T31" s="34" t="s">
        <v>319</v>
      </c>
      <c r="U31" s="34" t="s">
        <v>256</v>
      </c>
      <c r="V31" s="27" t="s">
        <v>320</v>
      </c>
      <c r="W31" s="27"/>
      <c r="X31" s="9" t="s">
        <v>41</v>
      </c>
      <c r="Z31" s="9" t="s">
        <v>41</v>
      </c>
      <c r="AB31" s="9" t="s">
        <v>41</v>
      </c>
      <c r="AC31" s="28"/>
    </row>
    <row r="32" s="9" customFormat="true" ht="14.25" hidden="false" customHeight="true" outlineLevel="0" collapsed="false">
      <c r="A32" s="33"/>
      <c r="B32" s="24" t="s">
        <v>321</v>
      </c>
      <c r="C32" s="25" t="s">
        <v>70</v>
      </c>
      <c r="D32" s="9" t="n">
        <v>60</v>
      </c>
      <c r="F32" s="26" t="s">
        <v>322</v>
      </c>
      <c r="G32" s="9" t="s">
        <v>323</v>
      </c>
      <c r="H32" s="9" t="s">
        <v>128</v>
      </c>
      <c r="I32" s="9" t="s">
        <v>213</v>
      </c>
      <c r="K32" s="9" t="s">
        <v>324</v>
      </c>
      <c r="L32" s="9" t="s">
        <v>325</v>
      </c>
      <c r="M32" s="9" t="s">
        <v>326</v>
      </c>
      <c r="N32" s="9" t="s">
        <v>327</v>
      </c>
      <c r="P32" s="27" t="s">
        <v>328</v>
      </c>
      <c r="Q32" s="9" t="s">
        <v>36</v>
      </c>
      <c r="S32" s="34" t="s">
        <v>304</v>
      </c>
      <c r="T32" s="34" t="s">
        <v>329</v>
      </c>
      <c r="U32" s="34" t="s">
        <v>330</v>
      </c>
      <c r="V32" s="27" t="s">
        <v>331</v>
      </c>
      <c r="W32" s="27"/>
      <c r="X32" s="9" t="s">
        <v>41</v>
      </c>
      <c r="Z32" s="9" t="s">
        <v>41</v>
      </c>
      <c r="AB32" s="9" t="s">
        <v>41</v>
      </c>
      <c r="AC32" s="28"/>
    </row>
    <row r="33" s="9" customFormat="true" ht="14.25" hidden="false" customHeight="true" outlineLevel="0" collapsed="false">
      <c r="A33" s="33"/>
      <c r="B33" s="24" t="s">
        <v>332</v>
      </c>
      <c r="C33" s="25" t="s">
        <v>70</v>
      </c>
      <c r="D33" s="9" t="n">
        <v>59</v>
      </c>
      <c r="F33" s="26" t="s">
        <v>333</v>
      </c>
      <c r="G33" s="9" t="s">
        <v>86</v>
      </c>
      <c r="H33" s="9" t="s">
        <v>334</v>
      </c>
      <c r="I33" s="9" t="s">
        <v>335</v>
      </c>
      <c r="K33" s="9" t="s">
        <v>336</v>
      </c>
      <c r="L33" s="9" t="s">
        <v>337</v>
      </c>
      <c r="M33" s="9" t="s">
        <v>338</v>
      </c>
      <c r="N33" s="9" t="s">
        <v>339</v>
      </c>
      <c r="P33" s="27" t="s">
        <v>340</v>
      </c>
      <c r="Q33" s="9" t="s">
        <v>36</v>
      </c>
      <c r="S33" s="34" t="s">
        <v>341</v>
      </c>
      <c r="T33" s="34" t="s">
        <v>342</v>
      </c>
      <c r="U33" s="34" t="s">
        <v>343</v>
      </c>
      <c r="V33" s="27" t="s">
        <v>344</v>
      </c>
      <c r="W33" s="27"/>
      <c r="X33" s="9" t="s">
        <v>41</v>
      </c>
      <c r="Z33" s="9" t="s">
        <v>41</v>
      </c>
      <c r="AB33" s="9" t="s">
        <v>41</v>
      </c>
      <c r="AC33" s="28"/>
    </row>
    <row r="34" s="9" customFormat="true" ht="14.25" hidden="false" customHeight="true" outlineLevel="0" collapsed="false">
      <c r="A34" s="33"/>
      <c r="B34" s="24" t="s">
        <v>345</v>
      </c>
      <c r="C34" s="25" t="s">
        <v>70</v>
      </c>
      <c r="D34" s="9" t="n">
        <v>59</v>
      </c>
      <c r="F34" s="26" t="s">
        <v>346</v>
      </c>
      <c r="G34" s="9" t="s">
        <v>73</v>
      </c>
      <c r="H34" s="9" t="s">
        <v>211</v>
      </c>
      <c r="I34" s="9" t="s">
        <v>88</v>
      </c>
      <c r="K34" s="9" t="s">
        <v>141</v>
      </c>
      <c r="L34" s="9" t="s">
        <v>347</v>
      </c>
      <c r="M34" s="9" t="s">
        <v>348</v>
      </c>
      <c r="N34" s="9" t="s">
        <v>349</v>
      </c>
      <c r="P34" s="27" t="s">
        <v>350</v>
      </c>
      <c r="Q34" s="9" t="s">
        <v>36</v>
      </c>
      <c r="S34" s="34" t="s">
        <v>351</v>
      </c>
      <c r="T34" s="34" t="s">
        <v>352</v>
      </c>
      <c r="U34" s="34" t="s">
        <v>353</v>
      </c>
      <c r="V34" s="27" t="s">
        <v>354</v>
      </c>
      <c r="W34" s="27"/>
      <c r="X34" s="9" t="s">
        <v>41</v>
      </c>
      <c r="Z34" s="9" t="s">
        <v>41</v>
      </c>
      <c r="AB34" s="9" t="s">
        <v>41</v>
      </c>
      <c r="AC34" s="28"/>
    </row>
    <row r="35" s="9" customFormat="true" ht="14.25" hidden="false" customHeight="true" outlineLevel="0" collapsed="false">
      <c r="A35" s="33"/>
      <c r="B35" s="24" t="s">
        <v>355</v>
      </c>
      <c r="C35" s="25" t="s">
        <v>26</v>
      </c>
      <c r="D35" s="9" t="n">
        <v>58</v>
      </c>
      <c r="F35" s="26" t="s">
        <v>356</v>
      </c>
      <c r="G35" s="9" t="s">
        <v>357</v>
      </c>
      <c r="H35" s="9" t="s">
        <v>358</v>
      </c>
      <c r="I35" s="9" t="s">
        <v>212</v>
      </c>
      <c r="K35" s="9" t="s">
        <v>359</v>
      </c>
      <c r="L35" s="9" t="s">
        <v>236</v>
      </c>
      <c r="M35" s="9" t="s">
        <v>360</v>
      </c>
      <c r="N35" s="9" t="s">
        <v>361</v>
      </c>
      <c r="P35" s="27" t="s">
        <v>362</v>
      </c>
      <c r="Q35" s="9" t="s">
        <v>36</v>
      </c>
      <c r="S35" s="34" t="s">
        <v>363</v>
      </c>
      <c r="T35" s="34" t="s">
        <v>364</v>
      </c>
      <c r="U35" s="34" t="s">
        <v>365</v>
      </c>
      <c r="V35" s="27" t="s">
        <v>366</v>
      </c>
      <c r="W35" s="27"/>
      <c r="X35" s="9" t="s">
        <v>41</v>
      </c>
      <c r="Z35" s="9" t="s">
        <v>41</v>
      </c>
      <c r="AB35" s="9" t="s">
        <v>41</v>
      </c>
      <c r="AC35" s="28"/>
    </row>
    <row r="36" s="9" customFormat="true" ht="15.75" hidden="false" customHeight="false" outlineLevel="0" collapsed="false">
      <c r="A36" s="33"/>
      <c r="B36" s="24" t="s">
        <v>367</v>
      </c>
      <c r="C36" s="25" t="s">
        <v>26</v>
      </c>
      <c r="D36" s="9" t="n">
        <v>52</v>
      </c>
      <c r="F36" s="26" t="s">
        <v>368</v>
      </c>
      <c r="G36" s="9" t="s">
        <v>369</v>
      </c>
      <c r="H36" s="9" t="s">
        <v>370</v>
      </c>
      <c r="I36" s="9" t="s">
        <v>371</v>
      </c>
      <c r="K36" s="9" t="s">
        <v>372</v>
      </c>
      <c r="L36" s="9" t="s">
        <v>373</v>
      </c>
      <c r="M36" s="9" t="s">
        <v>374</v>
      </c>
      <c r="N36" s="9" t="s">
        <v>375</v>
      </c>
      <c r="P36" s="27" t="s">
        <v>376</v>
      </c>
      <c r="Q36" s="9" t="s">
        <v>36</v>
      </c>
      <c r="S36" s="34" t="s">
        <v>377</v>
      </c>
      <c r="T36" s="34" t="s">
        <v>378</v>
      </c>
      <c r="U36" s="34" t="s">
        <v>379</v>
      </c>
      <c r="V36" s="27" t="s">
        <v>380</v>
      </c>
      <c r="W36" s="27"/>
      <c r="X36" s="9" t="s">
        <v>41</v>
      </c>
      <c r="Z36" s="9" t="s">
        <v>41</v>
      </c>
      <c r="AB36" s="9" t="s">
        <v>41</v>
      </c>
      <c r="AC36" s="28"/>
    </row>
    <row r="37" s="9" customFormat="true" ht="15.75" hidden="false" customHeight="false" outlineLevel="0" collapsed="false">
      <c r="A37" s="33"/>
      <c r="B37" s="24" t="s">
        <v>381</v>
      </c>
      <c r="C37" s="25" t="s">
        <v>70</v>
      </c>
      <c r="D37" s="9" t="n">
        <v>58</v>
      </c>
      <c r="F37" s="26" t="s">
        <v>382</v>
      </c>
      <c r="G37" s="9" t="s">
        <v>383</v>
      </c>
      <c r="H37" s="9" t="s">
        <v>384</v>
      </c>
      <c r="I37" s="9" t="s">
        <v>385</v>
      </c>
      <c r="K37" s="9" t="s">
        <v>99</v>
      </c>
      <c r="L37" s="9" t="s">
        <v>386</v>
      </c>
      <c r="M37" s="9" t="s">
        <v>387</v>
      </c>
      <c r="N37" s="9" t="s">
        <v>388</v>
      </c>
      <c r="P37" s="27" t="s">
        <v>389</v>
      </c>
      <c r="Q37" s="9" t="s">
        <v>36</v>
      </c>
      <c r="S37" s="34" t="s">
        <v>390</v>
      </c>
      <c r="T37" s="34" t="s">
        <v>391</v>
      </c>
      <c r="U37" s="34" t="s">
        <v>392</v>
      </c>
      <c r="V37" s="27" t="s">
        <v>393</v>
      </c>
      <c r="W37" s="27"/>
      <c r="X37" s="9" t="s">
        <v>41</v>
      </c>
      <c r="Z37" s="9" t="s">
        <v>41</v>
      </c>
      <c r="AB37" s="9" t="s">
        <v>41</v>
      </c>
      <c r="AC37" s="28"/>
    </row>
    <row r="38" s="9" customFormat="true" ht="15.75" hidden="false" customHeight="false" outlineLevel="0" collapsed="false">
      <c r="A38" s="33"/>
      <c r="B38" s="24" t="s">
        <v>394</v>
      </c>
      <c r="C38" s="25" t="s">
        <v>70</v>
      </c>
      <c r="D38" s="9" t="n">
        <v>60</v>
      </c>
      <c r="F38" s="26" t="s">
        <v>395</v>
      </c>
      <c r="G38" s="9" t="s">
        <v>396</v>
      </c>
      <c r="H38" s="9" t="s">
        <v>114</v>
      </c>
      <c r="I38" s="9" t="s">
        <v>397</v>
      </c>
      <c r="K38" s="9" t="s">
        <v>398</v>
      </c>
      <c r="L38" s="9" t="s">
        <v>399</v>
      </c>
      <c r="M38" s="9" t="s">
        <v>400</v>
      </c>
      <c r="N38" s="9" t="s">
        <v>401</v>
      </c>
      <c r="P38" s="27" t="s">
        <v>402</v>
      </c>
      <c r="Q38" s="9" t="s">
        <v>36</v>
      </c>
      <c r="S38" s="34" t="s">
        <v>403</v>
      </c>
      <c r="T38" s="34" t="s">
        <v>404</v>
      </c>
      <c r="U38" s="34" t="s">
        <v>405</v>
      </c>
      <c r="V38" s="27" t="s">
        <v>406</v>
      </c>
      <c r="W38" s="27"/>
      <c r="X38" s="9" t="s">
        <v>41</v>
      </c>
      <c r="Z38" s="9" t="s">
        <v>41</v>
      </c>
      <c r="AB38" s="9" t="s">
        <v>41</v>
      </c>
      <c r="AC38" s="28"/>
    </row>
    <row r="39" customFormat="false" ht="15.75" hidden="false" customHeight="false" outlineLevel="0" collapsed="false">
      <c r="A39" s="33"/>
      <c r="B39" s="24" t="s">
        <v>407</v>
      </c>
      <c r="C39" s="25" t="s">
        <v>26</v>
      </c>
      <c r="D39" s="9" t="n">
        <v>60</v>
      </c>
      <c r="E39" s="9"/>
      <c r="F39" s="26" t="s">
        <v>408</v>
      </c>
      <c r="G39" s="9" t="s">
        <v>210</v>
      </c>
      <c r="H39" s="9" t="s">
        <v>409</v>
      </c>
      <c r="I39" s="9" t="s">
        <v>278</v>
      </c>
      <c r="J39" s="9"/>
      <c r="K39" s="9" t="s">
        <v>410</v>
      </c>
      <c r="L39" s="9" t="s">
        <v>249</v>
      </c>
      <c r="M39" s="9" t="s">
        <v>411</v>
      </c>
      <c r="N39" s="9" t="s">
        <v>412</v>
      </c>
      <c r="O39" s="9"/>
      <c r="P39" s="27" t="s">
        <v>413</v>
      </c>
      <c r="Q39" s="9" t="s">
        <v>36</v>
      </c>
      <c r="R39" s="9"/>
      <c r="S39" s="34" t="s">
        <v>414</v>
      </c>
      <c r="T39" s="34" t="s">
        <v>415</v>
      </c>
      <c r="U39" s="34" t="s">
        <v>416</v>
      </c>
      <c r="V39" s="27" t="s">
        <v>417</v>
      </c>
      <c r="W39" s="27"/>
      <c r="X39" s="9" t="s">
        <v>41</v>
      </c>
      <c r="Y39" s="9"/>
      <c r="Z39" s="9" t="s">
        <v>41</v>
      </c>
      <c r="AA39" s="9"/>
      <c r="AB39" s="9" t="s">
        <v>41</v>
      </c>
      <c r="AC39" s="28"/>
    </row>
    <row r="40" customFormat="false" ht="12.75" hidden="false" customHeight="false" outlineLevel="0" collapsed="false">
      <c r="B40" s="24"/>
      <c r="C40" s="25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27"/>
      <c r="Q40" s="9"/>
      <c r="R40" s="9"/>
      <c r="S40" s="27"/>
      <c r="T40" s="32"/>
      <c r="U40" s="27"/>
      <c r="V40" s="27"/>
      <c r="W40" s="27"/>
      <c r="Z40" s="36"/>
      <c r="AA40" s="36"/>
      <c r="AB40" s="9"/>
      <c r="AC40" s="28"/>
    </row>
    <row r="41" customFormat="false" ht="15" hidden="false" customHeight="false" outlineLevel="0" collapsed="false">
      <c r="A41" s="20" t="s">
        <v>418</v>
      </c>
      <c r="B41" s="20" t="s">
        <v>24</v>
      </c>
      <c r="C41" s="25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AC41" s="28"/>
    </row>
    <row r="43" s="9" customFormat="true" ht="12.75" hidden="false" customHeight="false" outlineLevel="0" collapsed="false">
      <c r="B43" s="24" t="s">
        <v>419</v>
      </c>
      <c r="C43" s="25" t="s">
        <v>26</v>
      </c>
      <c r="D43" s="9" t="n">
        <v>58</v>
      </c>
      <c r="F43" s="9" t="s">
        <v>420</v>
      </c>
      <c r="G43" s="9" t="s">
        <v>421</v>
      </c>
      <c r="H43" s="9" t="s">
        <v>422</v>
      </c>
      <c r="I43" s="9" t="s">
        <v>423</v>
      </c>
      <c r="K43" s="9" t="s">
        <v>71</v>
      </c>
      <c r="L43" s="9" t="s">
        <v>424</v>
      </c>
      <c r="M43" s="9" t="s">
        <v>425</v>
      </c>
      <c r="N43" s="9" t="s">
        <v>426</v>
      </c>
      <c r="P43" s="27" t="s">
        <v>427</v>
      </c>
      <c r="Q43" s="9" t="s">
        <v>36</v>
      </c>
      <c r="S43" s="27" t="s">
        <v>428</v>
      </c>
      <c r="T43" s="27" t="s">
        <v>429</v>
      </c>
      <c r="U43" s="27" t="s">
        <v>430</v>
      </c>
      <c r="V43" s="27" t="s">
        <v>431</v>
      </c>
      <c r="W43" s="27"/>
      <c r="X43" s="9" t="s">
        <v>432</v>
      </c>
      <c r="Z43" s="27" t="n">
        <v>0.458333333333333</v>
      </c>
      <c r="AA43" s="27"/>
      <c r="AB43" s="9" t="s">
        <v>433</v>
      </c>
      <c r="AC43" s="28"/>
    </row>
    <row r="44" s="9" customFormat="true" ht="12.75" hidden="false" customHeight="false" outlineLevel="0" collapsed="false">
      <c r="B44" s="24" t="s">
        <v>434</v>
      </c>
      <c r="C44" s="25" t="s">
        <v>70</v>
      </c>
      <c r="D44" s="9" t="n">
        <v>58</v>
      </c>
      <c r="F44" s="9" t="s">
        <v>237</v>
      </c>
      <c r="G44" s="9" t="s">
        <v>224</v>
      </c>
      <c r="H44" s="9" t="s">
        <v>128</v>
      </c>
      <c r="I44" s="9" t="s">
        <v>435</v>
      </c>
      <c r="K44" s="9" t="s">
        <v>436</v>
      </c>
      <c r="L44" s="9" t="s">
        <v>252</v>
      </c>
      <c r="M44" s="9" t="s">
        <v>175</v>
      </c>
      <c r="N44" s="9" t="s">
        <v>437</v>
      </c>
      <c r="P44" s="27" t="s">
        <v>438</v>
      </c>
      <c r="Q44" s="9" t="s">
        <v>36</v>
      </c>
      <c r="S44" s="27" t="s">
        <v>439</v>
      </c>
      <c r="T44" s="27" t="s">
        <v>440</v>
      </c>
      <c r="U44" s="27" t="s">
        <v>430</v>
      </c>
      <c r="V44" s="27" t="s">
        <v>441</v>
      </c>
      <c r="W44" s="27"/>
      <c r="X44" s="9" t="s">
        <v>442</v>
      </c>
      <c r="Z44" s="27" t="n">
        <v>14.875</v>
      </c>
      <c r="AA44" s="27"/>
      <c r="AB44" s="9" t="s">
        <v>433</v>
      </c>
      <c r="AC44" s="28"/>
    </row>
    <row r="45" s="9" customFormat="true" ht="12.75" hidden="false" customHeight="false" outlineLevel="0" collapsed="false">
      <c r="B45" s="24" t="s">
        <v>443</v>
      </c>
      <c r="C45" s="25" t="s">
        <v>26</v>
      </c>
      <c r="D45" s="9" t="n">
        <v>65</v>
      </c>
      <c r="F45" s="9" t="s">
        <v>444</v>
      </c>
      <c r="G45" s="9" t="s">
        <v>445</v>
      </c>
      <c r="H45" s="9" t="s">
        <v>325</v>
      </c>
      <c r="I45" s="9" t="s">
        <v>446</v>
      </c>
      <c r="K45" s="9" t="s">
        <v>447</v>
      </c>
      <c r="L45" s="9" t="s">
        <v>174</v>
      </c>
      <c r="M45" s="9" t="s">
        <v>448</v>
      </c>
      <c r="N45" s="9" t="s">
        <v>449</v>
      </c>
      <c r="P45" s="27" t="s">
        <v>450</v>
      </c>
      <c r="Q45" s="9" t="s">
        <v>36</v>
      </c>
      <c r="S45" s="27" t="s">
        <v>451</v>
      </c>
      <c r="T45" s="27" t="s">
        <v>452</v>
      </c>
      <c r="U45" s="27" t="s">
        <v>453</v>
      </c>
      <c r="V45" s="27" t="s">
        <v>454</v>
      </c>
      <c r="W45" s="27"/>
      <c r="X45" s="9" t="s">
        <v>442</v>
      </c>
      <c r="Z45" s="27" t="n">
        <v>3.5</v>
      </c>
      <c r="AA45" s="27"/>
      <c r="AB45" s="9" t="s">
        <v>41</v>
      </c>
      <c r="AC45" s="28"/>
    </row>
    <row r="46" s="9" customFormat="true" ht="12.75" hidden="false" customHeight="false" outlineLevel="0" collapsed="false">
      <c r="B46" s="24" t="s">
        <v>455</v>
      </c>
      <c r="C46" s="25" t="s">
        <v>26</v>
      </c>
      <c r="D46" s="9" t="n">
        <v>68</v>
      </c>
      <c r="F46" s="9" t="s">
        <v>172</v>
      </c>
      <c r="G46" s="9" t="s">
        <v>456</v>
      </c>
      <c r="H46" s="9" t="s">
        <v>457</v>
      </c>
      <c r="I46" s="9" t="s">
        <v>458</v>
      </c>
      <c r="K46" s="9" t="s">
        <v>459</v>
      </c>
      <c r="L46" s="9" t="s">
        <v>226</v>
      </c>
      <c r="M46" s="9" t="s">
        <v>285</v>
      </c>
      <c r="N46" s="9" t="s">
        <v>460</v>
      </c>
      <c r="P46" s="27" t="s">
        <v>461</v>
      </c>
      <c r="Q46" s="9" t="s">
        <v>36</v>
      </c>
      <c r="S46" s="27" t="s">
        <v>462</v>
      </c>
      <c r="T46" s="27" t="s">
        <v>463</v>
      </c>
      <c r="U46" s="27" t="s">
        <v>464</v>
      </c>
      <c r="V46" s="27" t="s">
        <v>465</v>
      </c>
      <c r="W46" s="27"/>
      <c r="X46" s="9" t="s">
        <v>442</v>
      </c>
      <c r="Z46" s="27" t="n">
        <v>5.58333333333333</v>
      </c>
      <c r="AA46" s="27"/>
      <c r="AB46" s="9" t="s">
        <v>466</v>
      </c>
      <c r="AC46" s="28"/>
    </row>
    <row r="47" s="9" customFormat="true" ht="12.75" hidden="false" customHeight="false" outlineLevel="0" collapsed="false">
      <c r="B47" s="24" t="s">
        <v>467</v>
      </c>
      <c r="C47" s="25" t="s">
        <v>70</v>
      </c>
      <c r="D47" s="9" t="n">
        <v>77</v>
      </c>
      <c r="F47" s="9" t="s">
        <v>468</v>
      </c>
      <c r="G47" s="9" t="s">
        <v>310</v>
      </c>
      <c r="H47" s="9" t="s">
        <v>469</v>
      </c>
      <c r="I47" s="9" t="s">
        <v>157</v>
      </c>
      <c r="K47" s="9" t="s">
        <v>470</v>
      </c>
      <c r="L47" s="9" t="s">
        <v>471</v>
      </c>
      <c r="M47" s="9" t="s">
        <v>472</v>
      </c>
      <c r="N47" s="9" t="s">
        <v>473</v>
      </c>
      <c r="P47" s="27" t="s">
        <v>474</v>
      </c>
      <c r="Q47" s="9" t="s">
        <v>36</v>
      </c>
      <c r="S47" s="27" t="s">
        <v>475</v>
      </c>
      <c r="T47" s="27" t="s">
        <v>476</v>
      </c>
      <c r="U47" s="27" t="s">
        <v>430</v>
      </c>
      <c r="V47" s="27" t="s">
        <v>477</v>
      </c>
      <c r="W47" s="27"/>
      <c r="X47" s="9" t="s">
        <v>442</v>
      </c>
      <c r="Z47" s="27" t="n">
        <v>8.45833333333333</v>
      </c>
      <c r="AA47" s="27"/>
      <c r="AB47" s="9" t="s">
        <v>433</v>
      </c>
      <c r="AC47" s="28"/>
    </row>
    <row r="48" s="9" customFormat="true" ht="12.75" hidden="false" customHeight="false" outlineLevel="0" collapsed="false">
      <c r="B48" s="24" t="s">
        <v>478</v>
      </c>
      <c r="C48" s="25" t="s">
        <v>26</v>
      </c>
      <c r="D48" s="9" t="n">
        <v>76</v>
      </c>
      <c r="F48" s="9" t="s">
        <v>479</v>
      </c>
      <c r="G48" s="9" t="s">
        <v>128</v>
      </c>
      <c r="H48" s="9" t="s">
        <v>480</v>
      </c>
      <c r="I48" s="9" t="s">
        <v>225</v>
      </c>
      <c r="K48" s="9" t="s">
        <v>481</v>
      </c>
      <c r="L48" s="9" t="s">
        <v>482</v>
      </c>
      <c r="M48" s="9" t="s">
        <v>483</v>
      </c>
      <c r="N48" s="9" t="s">
        <v>484</v>
      </c>
      <c r="P48" s="27" t="s">
        <v>485</v>
      </c>
      <c r="Q48" s="9" t="s">
        <v>36</v>
      </c>
      <c r="S48" s="27" t="s">
        <v>486</v>
      </c>
      <c r="T48" s="27" t="s">
        <v>487</v>
      </c>
      <c r="U48" s="27" t="s">
        <v>488</v>
      </c>
      <c r="V48" s="27" t="s">
        <v>489</v>
      </c>
      <c r="W48" s="27"/>
      <c r="X48" s="9" t="s">
        <v>432</v>
      </c>
      <c r="Z48" s="27" t="n">
        <v>2.75</v>
      </c>
      <c r="AA48" s="27"/>
      <c r="AB48" s="9" t="s">
        <v>41</v>
      </c>
      <c r="AC48" s="28"/>
    </row>
    <row r="49" s="9" customFormat="true" ht="12.75" hidden="false" customHeight="false" outlineLevel="0" collapsed="false">
      <c r="B49" s="24" t="s">
        <v>490</v>
      </c>
      <c r="C49" s="25" t="s">
        <v>70</v>
      </c>
      <c r="D49" s="9" t="n">
        <v>82</v>
      </c>
      <c r="F49" s="9" t="s">
        <v>299</v>
      </c>
      <c r="G49" s="9" t="s">
        <v>491</v>
      </c>
      <c r="H49" s="9" t="s">
        <v>492</v>
      </c>
      <c r="I49" s="9" t="s">
        <v>493</v>
      </c>
      <c r="K49" s="9" t="s">
        <v>144</v>
      </c>
      <c r="L49" s="9" t="s">
        <v>494</v>
      </c>
      <c r="M49" s="9" t="s">
        <v>495</v>
      </c>
      <c r="N49" s="9" t="s">
        <v>496</v>
      </c>
      <c r="P49" s="27" t="s">
        <v>497</v>
      </c>
      <c r="Q49" s="9" t="s">
        <v>36</v>
      </c>
      <c r="S49" s="27" t="s">
        <v>498</v>
      </c>
      <c r="T49" s="27" t="s">
        <v>499</v>
      </c>
      <c r="U49" s="27" t="s">
        <v>500</v>
      </c>
      <c r="V49" s="27" t="s">
        <v>501</v>
      </c>
      <c r="W49" s="27"/>
      <c r="X49" s="9" t="s">
        <v>432</v>
      </c>
      <c r="Z49" s="27" t="n">
        <v>0.916666666666667</v>
      </c>
      <c r="AA49" s="27"/>
      <c r="AB49" s="9" t="s">
        <v>41</v>
      </c>
      <c r="AC49" s="28"/>
    </row>
    <row r="50" customFormat="false" ht="6" hidden="false" customHeight="true" outlineLevel="0" collapsed="false">
      <c r="B50" s="24"/>
      <c r="C50" s="25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27"/>
      <c r="Q50" s="9"/>
      <c r="R50" s="9"/>
      <c r="S50" s="27"/>
      <c r="T50" s="32"/>
      <c r="U50" s="27"/>
      <c r="V50" s="27"/>
      <c r="W50" s="27"/>
      <c r="Z50" s="36"/>
      <c r="AA50" s="36"/>
      <c r="AB50" s="9"/>
      <c r="AC50" s="28"/>
    </row>
    <row r="51" customFormat="false" ht="15" hidden="false" customHeight="false" outlineLevel="0" collapsed="false">
      <c r="B51" s="29" t="s">
        <v>125</v>
      </c>
      <c r="C51" s="25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AB51" s="9"/>
      <c r="AC51" s="28"/>
    </row>
    <row r="52" customFormat="false" ht="15" hidden="false" customHeight="false" outlineLevel="0" collapsed="false">
      <c r="B52" s="24" t="s">
        <v>502</v>
      </c>
      <c r="C52" s="25" t="s">
        <v>26</v>
      </c>
      <c r="D52" s="9" t="n">
        <v>82</v>
      </c>
      <c r="E52" s="9"/>
      <c r="F52" s="9" t="s">
        <v>309</v>
      </c>
      <c r="G52" s="9" t="s">
        <v>503</v>
      </c>
      <c r="H52" s="9" t="s">
        <v>492</v>
      </c>
      <c r="I52" s="9" t="s">
        <v>504</v>
      </c>
      <c r="J52" s="9"/>
      <c r="K52" s="9" t="s">
        <v>505</v>
      </c>
      <c r="L52" s="9" t="s">
        <v>506</v>
      </c>
      <c r="M52" s="9" t="s">
        <v>507</v>
      </c>
      <c r="N52" s="9" t="s">
        <v>508</v>
      </c>
      <c r="O52" s="9"/>
      <c r="P52" s="27" t="s">
        <v>509</v>
      </c>
      <c r="Q52" s="9" t="s">
        <v>36</v>
      </c>
      <c r="R52" s="9"/>
      <c r="S52" s="34" t="s">
        <v>510</v>
      </c>
      <c r="T52" s="34" t="s">
        <v>511</v>
      </c>
      <c r="U52" s="34" t="s">
        <v>430</v>
      </c>
      <c r="V52" s="27" t="s">
        <v>512</v>
      </c>
      <c r="W52" s="27"/>
      <c r="X52" s="23" t="s">
        <v>513</v>
      </c>
      <c r="Y52" s="23"/>
      <c r="Z52" s="27" t="n">
        <v>5.75</v>
      </c>
      <c r="AA52" s="27"/>
      <c r="AB52" s="9" t="s">
        <v>514</v>
      </c>
      <c r="AC52" s="28"/>
    </row>
    <row r="53" customFormat="false" ht="15" hidden="false" customHeight="false" outlineLevel="0" collapsed="false">
      <c r="B53" s="24" t="s">
        <v>515</v>
      </c>
      <c r="C53" s="25" t="s">
        <v>26</v>
      </c>
      <c r="D53" s="9" t="n">
        <v>51</v>
      </c>
      <c r="E53" s="9"/>
      <c r="F53" s="9" t="s">
        <v>516</v>
      </c>
      <c r="G53" s="9" t="s">
        <v>311</v>
      </c>
      <c r="H53" s="9" t="s">
        <v>517</v>
      </c>
      <c r="I53" s="9" t="s">
        <v>101</v>
      </c>
      <c r="J53" s="9"/>
      <c r="K53" s="9" t="s">
        <v>518</v>
      </c>
      <c r="L53" s="9" t="s">
        <v>519</v>
      </c>
      <c r="M53" s="9" t="s">
        <v>520</v>
      </c>
      <c r="N53" s="9" t="s">
        <v>521</v>
      </c>
      <c r="O53" s="9"/>
      <c r="P53" s="27" t="s">
        <v>522</v>
      </c>
      <c r="Q53" s="9" t="s">
        <v>36</v>
      </c>
      <c r="R53" s="9"/>
      <c r="S53" s="34" t="s">
        <v>523</v>
      </c>
      <c r="T53" s="34" t="s">
        <v>524</v>
      </c>
      <c r="U53" s="34" t="s">
        <v>525</v>
      </c>
      <c r="V53" s="27" t="s">
        <v>526</v>
      </c>
      <c r="W53" s="27"/>
      <c r="X53" s="23" t="s">
        <v>513</v>
      </c>
      <c r="Y53" s="23"/>
      <c r="Z53" s="27" t="n">
        <v>12.25</v>
      </c>
      <c r="AA53" s="27"/>
      <c r="AB53" s="9" t="s">
        <v>514</v>
      </c>
      <c r="AC53" s="28"/>
    </row>
    <row r="54" customFormat="false" ht="15" hidden="false" customHeight="false" outlineLevel="0" collapsed="false">
      <c r="B54" s="24" t="s">
        <v>527</v>
      </c>
      <c r="C54" s="25" t="s">
        <v>26</v>
      </c>
      <c r="D54" s="9" t="n">
        <v>83</v>
      </c>
      <c r="E54" s="9"/>
      <c r="F54" s="9" t="s">
        <v>528</v>
      </c>
      <c r="G54" s="9" t="s">
        <v>529</v>
      </c>
      <c r="H54" s="9" t="s">
        <v>530</v>
      </c>
      <c r="I54" s="9" t="s">
        <v>531</v>
      </c>
      <c r="J54" s="9"/>
      <c r="K54" s="9" t="s">
        <v>532</v>
      </c>
      <c r="L54" s="9" t="s">
        <v>533</v>
      </c>
      <c r="M54" s="9" t="s">
        <v>534</v>
      </c>
      <c r="N54" s="9" t="s">
        <v>535</v>
      </c>
      <c r="O54" s="9"/>
      <c r="P54" s="27" t="s">
        <v>536</v>
      </c>
      <c r="Q54" s="9" t="s">
        <v>36</v>
      </c>
      <c r="R54" s="9"/>
      <c r="S54" s="34" t="s">
        <v>537</v>
      </c>
      <c r="T54" s="34" t="s">
        <v>538</v>
      </c>
      <c r="U54" s="34" t="s">
        <v>539</v>
      </c>
      <c r="V54" s="27" t="s">
        <v>540</v>
      </c>
      <c r="W54" s="27"/>
      <c r="X54" s="9" t="s">
        <v>541</v>
      </c>
      <c r="Y54" s="9"/>
      <c r="Z54" s="27" t="n">
        <v>17.25</v>
      </c>
      <c r="AA54" s="27"/>
      <c r="AB54" s="9" t="s">
        <v>514</v>
      </c>
      <c r="AC54" s="28"/>
    </row>
    <row r="55" customFormat="false" ht="15" hidden="false" customHeight="false" outlineLevel="0" collapsed="false">
      <c r="B55" s="24" t="s">
        <v>542</v>
      </c>
      <c r="C55" s="25" t="s">
        <v>70</v>
      </c>
      <c r="D55" s="9" t="n">
        <v>56</v>
      </c>
      <c r="E55" s="9"/>
      <c r="F55" s="9" t="s">
        <v>543</v>
      </c>
      <c r="G55" s="9" t="s">
        <v>544</v>
      </c>
      <c r="H55" s="9" t="s">
        <v>545</v>
      </c>
      <c r="I55" s="9" t="s">
        <v>546</v>
      </c>
      <c r="J55" s="9"/>
      <c r="K55" s="9" t="s">
        <v>547</v>
      </c>
      <c r="L55" s="9" t="s">
        <v>117</v>
      </c>
      <c r="M55" s="9" t="s">
        <v>548</v>
      </c>
      <c r="N55" s="9" t="s">
        <v>549</v>
      </c>
      <c r="O55" s="9"/>
      <c r="P55" s="27" t="s">
        <v>550</v>
      </c>
      <c r="Q55" s="9" t="s">
        <v>36</v>
      </c>
      <c r="R55" s="9"/>
      <c r="S55" s="34" t="s">
        <v>551</v>
      </c>
      <c r="T55" s="34" t="s">
        <v>552</v>
      </c>
      <c r="U55" s="34" t="s">
        <v>553</v>
      </c>
      <c r="V55" s="27" t="s">
        <v>554</v>
      </c>
      <c r="W55" s="27"/>
      <c r="X55" s="23" t="s">
        <v>513</v>
      </c>
      <c r="Y55" s="23"/>
      <c r="Z55" s="27" t="n">
        <v>28.75</v>
      </c>
      <c r="AA55" s="27"/>
      <c r="AB55" s="9" t="s">
        <v>514</v>
      </c>
      <c r="AC55" s="28"/>
    </row>
    <row r="56" customFormat="false" ht="15" hidden="false" customHeight="false" outlineLevel="0" collapsed="false">
      <c r="B56" s="24" t="s">
        <v>555</v>
      </c>
      <c r="C56" s="25" t="s">
        <v>26</v>
      </c>
      <c r="D56" s="9" t="n">
        <v>87</v>
      </c>
      <c r="E56" s="9"/>
      <c r="F56" s="9" t="s">
        <v>556</v>
      </c>
      <c r="G56" s="9" t="s">
        <v>557</v>
      </c>
      <c r="H56" s="9" t="s">
        <v>558</v>
      </c>
      <c r="I56" s="9" t="s">
        <v>559</v>
      </c>
      <c r="J56" s="9"/>
      <c r="K56" s="9" t="s">
        <v>560</v>
      </c>
      <c r="L56" s="9" t="s">
        <v>214</v>
      </c>
      <c r="M56" s="9" t="s">
        <v>309</v>
      </c>
      <c r="N56" s="9" t="s">
        <v>561</v>
      </c>
      <c r="O56" s="9"/>
      <c r="P56" s="27" t="s">
        <v>562</v>
      </c>
      <c r="Q56" s="9" t="s">
        <v>36</v>
      </c>
      <c r="R56" s="9"/>
      <c r="S56" s="34" t="s">
        <v>563</v>
      </c>
      <c r="T56" s="34" t="s">
        <v>564</v>
      </c>
      <c r="U56" s="34" t="s">
        <v>430</v>
      </c>
      <c r="V56" s="27" t="s">
        <v>565</v>
      </c>
      <c r="W56" s="27"/>
      <c r="X56" s="9" t="s">
        <v>442</v>
      </c>
      <c r="Y56" s="9"/>
      <c r="Z56" s="27" t="n">
        <v>3.79166666666667</v>
      </c>
      <c r="AA56" s="27"/>
      <c r="AB56" s="9" t="s">
        <v>466</v>
      </c>
      <c r="AC56" s="28"/>
    </row>
    <row r="57" customFormat="false" ht="15" hidden="false" customHeight="false" outlineLevel="0" collapsed="false">
      <c r="B57" s="24" t="s">
        <v>566</v>
      </c>
      <c r="C57" s="25" t="s">
        <v>70</v>
      </c>
      <c r="D57" s="9" t="n">
        <v>66</v>
      </c>
      <c r="E57" s="9"/>
      <c r="F57" s="9" t="s">
        <v>567</v>
      </c>
      <c r="G57" s="9" t="s">
        <v>101</v>
      </c>
      <c r="H57" s="9" t="s">
        <v>128</v>
      </c>
      <c r="I57" s="9" t="s">
        <v>250</v>
      </c>
      <c r="J57" s="9"/>
      <c r="K57" s="9" t="s">
        <v>560</v>
      </c>
      <c r="L57" s="9" t="s">
        <v>469</v>
      </c>
      <c r="M57" s="9" t="s">
        <v>568</v>
      </c>
      <c r="N57" s="9" t="s">
        <v>569</v>
      </c>
      <c r="O57" s="9"/>
      <c r="P57" s="27" t="s">
        <v>570</v>
      </c>
      <c r="Q57" s="9" t="s">
        <v>36</v>
      </c>
      <c r="R57" s="9"/>
      <c r="S57" s="34" t="s">
        <v>571</v>
      </c>
      <c r="T57" s="34" t="s">
        <v>572</v>
      </c>
      <c r="U57" s="34" t="s">
        <v>573</v>
      </c>
      <c r="V57" s="27" t="s">
        <v>574</v>
      </c>
      <c r="W57" s="27"/>
      <c r="X57" s="9" t="s">
        <v>442</v>
      </c>
      <c r="Y57" s="9"/>
      <c r="Z57" s="27" t="n">
        <v>0</v>
      </c>
      <c r="AA57" s="27"/>
      <c r="AB57" s="9" t="s">
        <v>433</v>
      </c>
      <c r="AC57" s="28"/>
    </row>
    <row r="58" customFormat="false" ht="15" hidden="false" customHeight="false" outlineLevel="0" collapsed="false">
      <c r="B58" s="24" t="s">
        <v>575</v>
      </c>
      <c r="C58" s="25" t="s">
        <v>70</v>
      </c>
      <c r="D58" s="9" t="n">
        <v>78</v>
      </c>
      <c r="E58" s="9"/>
      <c r="F58" s="9" t="s">
        <v>546</v>
      </c>
      <c r="G58" s="9" t="s">
        <v>576</v>
      </c>
      <c r="H58" s="9" t="s">
        <v>577</v>
      </c>
      <c r="I58" s="9" t="s">
        <v>396</v>
      </c>
      <c r="J58" s="9"/>
      <c r="K58" s="9" t="s">
        <v>578</v>
      </c>
      <c r="L58" s="9" t="s">
        <v>373</v>
      </c>
      <c r="M58" s="9" t="s">
        <v>579</v>
      </c>
      <c r="N58" s="9" t="s">
        <v>580</v>
      </c>
      <c r="O58" s="9"/>
      <c r="P58" s="27" t="s">
        <v>581</v>
      </c>
      <c r="Q58" s="9" t="s">
        <v>36</v>
      </c>
      <c r="R58" s="9"/>
      <c r="S58" s="34" t="s">
        <v>582</v>
      </c>
      <c r="T58" s="34" t="s">
        <v>583</v>
      </c>
      <c r="U58" s="34" t="s">
        <v>584</v>
      </c>
      <c r="V58" s="34" t="s">
        <v>41</v>
      </c>
      <c r="W58" s="34"/>
      <c r="X58" s="9" t="s">
        <v>541</v>
      </c>
      <c r="Y58" s="9"/>
      <c r="Z58" s="27" t="n">
        <v>9.25</v>
      </c>
      <c r="AA58" s="27"/>
      <c r="AB58" s="9" t="s">
        <v>433</v>
      </c>
      <c r="AC58" s="28"/>
    </row>
    <row r="59" customFormat="false" ht="15" hidden="false" customHeight="false" outlineLevel="0" collapsed="false">
      <c r="B59" s="24" t="s">
        <v>585</v>
      </c>
      <c r="C59" s="25" t="s">
        <v>70</v>
      </c>
      <c r="D59" s="9" t="n">
        <v>54</v>
      </c>
      <c r="E59" s="9"/>
      <c r="F59" s="9" t="s">
        <v>586</v>
      </c>
      <c r="G59" s="9" t="s">
        <v>482</v>
      </c>
      <c r="H59" s="9" t="s">
        <v>142</v>
      </c>
      <c r="I59" s="9" t="s">
        <v>587</v>
      </c>
      <c r="J59" s="9"/>
      <c r="K59" s="9" t="s">
        <v>588</v>
      </c>
      <c r="L59" s="9" t="s">
        <v>223</v>
      </c>
      <c r="M59" s="9" t="s">
        <v>589</v>
      </c>
      <c r="N59" s="9" t="s">
        <v>590</v>
      </c>
      <c r="O59" s="9"/>
      <c r="P59" s="27" t="s">
        <v>591</v>
      </c>
      <c r="Q59" s="9" t="s">
        <v>36</v>
      </c>
      <c r="R59" s="9"/>
      <c r="S59" s="34" t="s">
        <v>592</v>
      </c>
      <c r="T59" s="34" t="s">
        <v>593</v>
      </c>
      <c r="U59" s="34" t="s">
        <v>594</v>
      </c>
      <c r="V59" s="27" t="s">
        <v>231</v>
      </c>
      <c r="W59" s="27"/>
      <c r="X59" s="23" t="s">
        <v>513</v>
      </c>
      <c r="Y59" s="23"/>
      <c r="Z59" s="27" t="n">
        <v>1.83333333333333</v>
      </c>
      <c r="AA59" s="27"/>
      <c r="AB59" s="9" t="s">
        <v>433</v>
      </c>
      <c r="AC59" s="28"/>
    </row>
    <row r="60" customFormat="false" ht="15" hidden="false" customHeight="false" outlineLevel="0" collapsed="false">
      <c r="B60" s="24" t="s">
        <v>595</v>
      </c>
      <c r="C60" s="25" t="s">
        <v>70</v>
      </c>
      <c r="D60" s="9" t="n">
        <v>83</v>
      </c>
      <c r="E60" s="9"/>
      <c r="F60" s="9" t="s">
        <v>596</v>
      </c>
      <c r="G60" s="9" t="s">
        <v>597</v>
      </c>
      <c r="H60" s="9" t="s">
        <v>545</v>
      </c>
      <c r="I60" s="9" t="s">
        <v>598</v>
      </c>
      <c r="J60" s="9"/>
      <c r="K60" s="9" t="s">
        <v>599</v>
      </c>
      <c r="L60" s="9" t="s">
        <v>600</v>
      </c>
      <c r="M60" s="9" t="s">
        <v>601</v>
      </c>
      <c r="N60" s="9" t="s">
        <v>602</v>
      </c>
      <c r="O60" s="9"/>
      <c r="P60" s="27" t="s">
        <v>603</v>
      </c>
      <c r="Q60" s="9" t="s">
        <v>36</v>
      </c>
      <c r="R60" s="9"/>
      <c r="S60" s="34" t="s">
        <v>604</v>
      </c>
      <c r="T60" s="34" t="s">
        <v>605</v>
      </c>
      <c r="U60" s="34" t="s">
        <v>606</v>
      </c>
      <c r="V60" s="27" t="s">
        <v>607</v>
      </c>
      <c r="W60" s="27"/>
      <c r="X60" s="9" t="s">
        <v>442</v>
      </c>
      <c r="Y60" s="9"/>
      <c r="Z60" s="27" t="n">
        <v>2.83333333333333</v>
      </c>
      <c r="AA60" s="27"/>
      <c r="AB60" s="9" t="s">
        <v>433</v>
      </c>
      <c r="AC60" s="28"/>
    </row>
    <row r="61" customFormat="false" ht="15" hidden="false" customHeight="false" outlineLevel="0" collapsed="false">
      <c r="B61" s="24" t="s">
        <v>608</v>
      </c>
      <c r="C61" s="25" t="s">
        <v>70</v>
      </c>
      <c r="D61" s="9" t="n">
        <v>78</v>
      </c>
      <c r="E61" s="9"/>
      <c r="F61" s="9" t="s">
        <v>609</v>
      </c>
      <c r="G61" s="9" t="s">
        <v>226</v>
      </c>
      <c r="H61" s="9" t="s">
        <v>610</v>
      </c>
      <c r="I61" s="9" t="s">
        <v>611</v>
      </c>
      <c r="J61" s="9"/>
      <c r="K61" s="9" t="s">
        <v>612</v>
      </c>
      <c r="L61" s="9" t="s">
        <v>223</v>
      </c>
      <c r="M61" s="9" t="s">
        <v>613</v>
      </c>
      <c r="N61" s="9" t="s">
        <v>614</v>
      </c>
      <c r="O61" s="9"/>
      <c r="P61" s="27" t="s">
        <v>615</v>
      </c>
      <c r="Q61" s="9" t="s">
        <v>36</v>
      </c>
      <c r="R61" s="9"/>
      <c r="S61" s="34" t="s">
        <v>616</v>
      </c>
      <c r="T61" s="34" t="s">
        <v>617</v>
      </c>
      <c r="U61" s="34" t="s">
        <v>618</v>
      </c>
      <c r="V61" s="27" t="s">
        <v>619</v>
      </c>
      <c r="W61" s="27"/>
      <c r="X61" s="23" t="s">
        <v>513</v>
      </c>
      <c r="Y61" s="23"/>
      <c r="Z61" s="27" t="n">
        <v>1.75</v>
      </c>
      <c r="AA61" s="27"/>
      <c r="AB61" s="9" t="s">
        <v>433</v>
      </c>
      <c r="AC61" s="28"/>
    </row>
    <row r="62" customFormat="false" ht="15" hidden="false" customHeight="false" outlineLevel="0" collapsed="false">
      <c r="B62" s="24" t="s">
        <v>620</v>
      </c>
      <c r="C62" s="25" t="s">
        <v>26</v>
      </c>
      <c r="D62" s="9" t="n">
        <v>86</v>
      </c>
      <c r="E62" s="9"/>
      <c r="F62" s="9" t="s">
        <v>621</v>
      </c>
      <c r="G62" s="9" t="s">
        <v>201</v>
      </c>
      <c r="H62" s="9" t="s">
        <v>409</v>
      </c>
      <c r="I62" s="9" t="s">
        <v>622</v>
      </c>
      <c r="J62" s="9"/>
      <c r="K62" s="9" t="s">
        <v>141</v>
      </c>
      <c r="L62" s="9" t="s">
        <v>201</v>
      </c>
      <c r="M62" s="9" t="s">
        <v>623</v>
      </c>
      <c r="N62" s="9" t="s">
        <v>473</v>
      </c>
      <c r="O62" s="9"/>
      <c r="P62" s="27" t="s">
        <v>624</v>
      </c>
      <c r="Q62" s="9" t="s">
        <v>36</v>
      </c>
      <c r="R62" s="9"/>
      <c r="S62" s="34" t="s">
        <v>625</v>
      </c>
      <c r="T62" s="34" t="s">
        <v>626</v>
      </c>
      <c r="U62" s="34" t="s">
        <v>627</v>
      </c>
      <c r="V62" s="27" t="s">
        <v>628</v>
      </c>
      <c r="W62" s="27"/>
      <c r="X62" s="23" t="s">
        <v>513</v>
      </c>
      <c r="Y62" s="23"/>
      <c r="Z62" s="37" t="n">
        <v>1.75</v>
      </c>
      <c r="AA62" s="37"/>
      <c r="AB62" s="9" t="s">
        <v>433</v>
      </c>
      <c r="AC62" s="28"/>
    </row>
    <row r="63" customFormat="false" ht="15" hidden="false" customHeight="false" outlineLevel="0" collapsed="false">
      <c r="B63" s="24" t="s">
        <v>629</v>
      </c>
      <c r="C63" s="25" t="s">
        <v>70</v>
      </c>
      <c r="D63" s="9" t="n">
        <v>72</v>
      </c>
      <c r="E63" s="9"/>
      <c r="F63" s="9" t="s">
        <v>630</v>
      </c>
      <c r="G63" s="9" t="s">
        <v>631</v>
      </c>
      <c r="H63" s="9" t="s">
        <v>482</v>
      </c>
      <c r="I63" s="9" t="s">
        <v>632</v>
      </c>
      <c r="J63" s="9"/>
      <c r="K63" s="9" t="s">
        <v>633</v>
      </c>
      <c r="L63" s="9" t="s">
        <v>634</v>
      </c>
      <c r="M63" s="9" t="s">
        <v>271</v>
      </c>
      <c r="N63" s="9" t="s">
        <v>635</v>
      </c>
      <c r="O63" s="9"/>
      <c r="P63" s="27" t="s">
        <v>636</v>
      </c>
      <c r="Q63" s="9" t="s">
        <v>36</v>
      </c>
      <c r="R63" s="9"/>
      <c r="S63" s="34" t="s">
        <v>637</v>
      </c>
      <c r="T63" s="34" t="s">
        <v>638</v>
      </c>
      <c r="U63" s="34" t="s">
        <v>639</v>
      </c>
      <c r="V63" s="27" t="s">
        <v>640</v>
      </c>
      <c r="W63" s="27"/>
      <c r="X63" s="9" t="s">
        <v>541</v>
      </c>
      <c r="Y63" s="9"/>
      <c r="Z63" s="37" t="n">
        <v>17.75</v>
      </c>
      <c r="AA63" s="37"/>
      <c r="AB63" s="23" t="s">
        <v>641</v>
      </c>
      <c r="AC63" s="28"/>
    </row>
    <row r="64" customFormat="false" ht="15" hidden="false" customHeight="false" outlineLevel="0" collapsed="false">
      <c r="B64" s="24" t="s">
        <v>642</v>
      </c>
      <c r="C64" s="25" t="s">
        <v>70</v>
      </c>
      <c r="D64" s="9" t="n">
        <v>65</v>
      </c>
      <c r="E64" s="9"/>
      <c r="F64" s="9" t="s">
        <v>643</v>
      </c>
      <c r="G64" s="9" t="s">
        <v>644</v>
      </c>
      <c r="H64" s="9" t="s">
        <v>557</v>
      </c>
      <c r="I64" s="9" t="s">
        <v>448</v>
      </c>
      <c r="J64" s="9"/>
      <c r="K64" s="9" t="s">
        <v>457</v>
      </c>
      <c r="L64" s="9" t="s">
        <v>456</v>
      </c>
      <c r="M64" s="9" t="s">
        <v>645</v>
      </c>
      <c r="N64" s="9" t="s">
        <v>228</v>
      </c>
      <c r="O64" s="9"/>
      <c r="P64" s="27" t="s">
        <v>646</v>
      </c>
      <c r="Q64" s="9" t="s">
        <v>36</v>
      </c>
      <c r="R64" s="9"/>
      <c r="S64" s="34" t="s">
        <v>647</v>
      </c>
      <c r="T64" s="34" t="s">
        <v>363</v>
      </c>
      <c r="U64" s="34" t="s">
        <v>648</v>
      </c>
      <c r="V64" s="27" t="s">
        <v>649</v>
      </c>
      <c r="W64" s="27"/>
      <c r="X64" s="9" t="s">
        <v>541</v>
      </c>
      <c r="Y64" s="9"/>
      <c r="Z64" s="27" t="n">
        <v>0.166666666666667</v>
      </c>
      <c r="AA64" s="27"/>
      <c r="AB64" s="9" t="s">
        <v>641</v>
      </c>
      <c r="AC64" s="28"/>
    </row>
    <row r="65" customFormat="false" ht="15" hidden="false" customHeight="false" outlineLevel="0" collapsed="false">
      <c r="B65" s="24" t="s">
        <v>650</v>
      </c>
      <c r="C65" s="25" t="s">
        <v>70</v>
      </c>
      <c r="D65" s="9" t="n">
        <v>66</v>
      </c>
      <c r="E65" s="9"/>
      <c r="F65" s="9" t="s">
        <v>651</v>
      </c>
      <c r="G65" s="9" t="s">
        <v>142</v>
      </c>
      <c r="H65" s="9" t="s">
        <v>482</v>
      </c>
      <c r="I65" s="9" t="s">
        <v>28</v>
      </c>
      <c r="J65" s="9"/>
      <c r="K65" s="9" t="s">
        <v>652</v>
      </c>
      <c r="L65" s="9" t="s">
        <v>653</v>
      </c>
      <c r="M65" s="9" t="s">
        <v>654</v>
      </c>
      <c r="N65" s="9" t="s">
        <v>346</v>
      </c>
      <c r="O65" s="9"/>
      <c r="P65" s="27" t="s">
        <v>655</v>
      </c>
      <c r="Q65" s="9" t="s">
        <v>36</v>
      </c>
      <c r="R65" s="9"/>
      <c r="S65" s="34" t="s">
        <v>656</v>
      </c>
      <c r="T65" s="34" t="s">
        <v>657</v>
      </c>
      <c r="U65" s="34" t="s">
        <v>82</v>
      </c>
      <c r="V65" s="27" t="s">
        <v>658</v>
      </c>
      <c r="W65" s="27"/>
      <c r="X65" s="9" t="s">
        <v>659</v>
      </c>
      <c r="Y65" s="9"/>
      <c r="Z65" s="27" t="n">
        <v>6.75</v>
      </c>
      <c r="AA65" s="27"/>
      <c r="AB65" s="9" t="s">
        <v>433</v>
      </c>
      <c r="AC65" s="28"/>
    </row>
    <row r="66" customFormat="false" ht="15" hidden="false" customHeight="false" outlineLevel="0" collapsed="false">
      <c r="B66" s="24" t="s">
        <v>660</v>
      </c>
      <c r="C66" s="25" t="s">
        <v>70</v>
      </c>
      <c r="D66" s="9" t="n">
        <v>74</v>
      </c>
      <c r="E66" s="9"/>
      <c r="F66" s="9" t="s">
        <v>661</v>
      </c>
      <c r="G66" s="9" t="s">
        <v>577</v>
      </c>
      <c r="H66" s="9" t="s">
        <v>662</v>
      </c>
      <c r="I66" s="9" t="s">
        <v>101</v>
      </c>
      <c r="J66" s="9"/>
      <c r="K66" s="9" t="s">
        <v>663</v>
      </c>
      <c r="L66" s="9" t="s">
        <v>337</v>
      </c>
      <c r="M66" s="9" t="s">
        <v>664</v>
      </c>
      <c r="N66" s="9" t="s">
        <v>665</v>
      </c>
      <c r="O66" s="9"/>
      <c r="P66" s="27" t="s">
        <v>666</v>
      </c>
      <c r="Q66" s="9" t="s">
        <v>36</v>
      </c>
      <c r="R66" s="9"/>
      <c r="S66" s="34" t="s">
        <v>667</v>
      </c>
      <c r="T66" s="34" t="s">
        <v>668</v>
      </c>
      <c r="U66" s="34" t="s">
        <v>669</v>
      </c>
      <c r="V66" s="27" t="s">
        <v>670</v>
      </c>
      <c r="W66" s="27"/>
      <c r="X66" s="23" t="s">
        <v>513</v>
      </c>
      <c r="Y66" s="23"/>
      <c r="Z66" s="27" t="n">
        <v>4.33333333333333</v>
      </c>
      <c r="AA66" s="27"/>
      <c r="AB66" s="9" t="s">
        <v>641</v>
      </c>
      <c r="AC66" s="28"/>
    </row>
    <row r="67" customFormat="false" ht="15" hidden="false" customHeight="false" outlineLevel="0" collapsed="false">
      <c r="B67" s="24" t="s">
        <v>671</v>
      </c>
      <c r="C67" s="25" t="s">
        <v>70</v>
      </c>
      <c r="D67" s="9" t="n">
        <v>41</v>
      </c>
      <c r="E67" s="9"/>
      <c r="F67" s="9" t="s">
        <v>672</v>
      </c>
      <c r="G67" s="9" t="s">
        <v>370</v>
      </c>
      <c r="H67" s="9" t="s">
        <v>673</v>
      </c>
      <c r="I67" s="9" t="s">
        <v>674</v>
      </c>
      <c r="J67" s="9"/>
      <c r="K67" s="9" t="s">
        <v>675</v>
      </c>
      <c r="L67" s="9" t="s">
        <v>676</v>
      </c>
      <c r="M67" s="9" t="s">
        <v>677</v>
      </c>
      <c r="N67" s="9" t="s">
        <v>678</v>
      </c>
      <c r="O67" s="9"/>
      <c r="P67" s="27" t="s">
        <v>679</v>
      </c>
      <c r="Q67" s="9" t="s">
        <v>36</v>
      </c>
      <c r="R67" s="9"/>
      <c r="S67" s="34" t="s">
        <v>680</v>
      </c>
      <c r="T67" s="34" t="s">
        <v>681</v>
      </c>
      <c r="U67" s="34" t="s">
        <v>682</v>
      </c>
      <c r="V67" s="27" t="s">
        <v>683</v>
      </c>
      <c r="W67" s="27"/>
      <c r="X67" s="9" t="s">
        <v>442</v>
      </c>
      <c r="Y67" s="9"/>
      <c r="Z67" s="27" t="n">
        <v>9.25</v>
      </c>
      <c r="AA67" s="27"/>
      <c r="AB67" s="9" t="s">
        <v>433</v>
      </c>
      <c r="AC67" s="28"/>
    </row>
    <row r="68" customFormat="false" ht="15" hidden="false" customHeight="false" outlineLevel="0" collapsed="false">
      <c r="B68" s="24" t="s">
        <v>684</v>
      </c>
      <c r="C68" s="25" t="s">
        <v>26</v>
      </c>
      <c r="D68" s="9"/>
      <c r="E68" s="9"/>
      <c r="F68" s="9" t="s">
        <v>685</v>
      </c>
      <c r="G68" s="9" t="s">
        <v>275</v>
      </c>
      <c r="H68" s="9" t="s">
        <v>471</v>
      </c>
      <c r="I68" s="9" t="s">
        <v>238</v>
      </c>
      <c r="J68" s="9"/>
      <c r="K68" s="9" t="s">
        <v>686</v>
      </c>
      <c r="L68" s="9" t="s">
        <v>687</v>
      </c>
      <c r="M68" s="9" t="s">
        <v>57</v>
      </c>
      <c r="N68" s="9" t="s">
        <v>688</v>
      </c>
      <c r="O68" s="9"/>
      <c r="P68" s="27" t="s">
        <v>689</v>
      </c>
      <c r="Q68" s="9" t="s">
        <v>36</v>
      </c>
      <c r="R68" s="9"/>
      <c r="S68" s="34" t="s">
        <v>690</v>
      </c>
      <c r="T68" s="34" t="s">
        <v>691</v>
      </c>
      <c r="U68" s="34" t="s">
        <v>430</v>
      </c>
      <c r="V68" s="27" t="s">
        <v>692</v>
      </c>
      <c r="W68" s="27"/>
      <c r="X68" s="9" t="s">
        <v>541</v>
      </c>
      <c r="Y68" s="9"/>
      <c r="Z68" s="27" t="n">
        <v>10.5</v>
      </c>
      <c r="AA68" s="27"/>
      <c r="AB68" s="9" t="s">
        <v>514</v>
      </c>
      <c r="AC68" s="28"/>
    </row>
    <row r="69" customFormat="false" ht="15" hidden="false" customHeight="false" outlineLevel="0" collapsed="false">
      <c r="B69" s="24" t="s">
        <v>693</v>
      </c>
      <c r="C69" s="25" t="s">
        <v>70</v>
      </c>
      <c r="D69" s="9" t="n">
        <v>50</v>
      </c>
      <c r="E69" s="9"/>
      <c r="F69" s="9" t="s">
        <v>694</v>
      </c>
      <c r="G69" s="9" t="s">
        <v>695</v>
      </c>
      <c r="H69" s="9" t="s">
        <v>696</v>
      </c>
      <c r="I69" s="9" t="s">
        <v>697</v>
      </c>
      <c r="J69" s="9"/>
      <c r="K69" s="9" t="s">
        <v>654</v>
      </c>
      <c r="L69" s="9" t="s">
        <v>494</v>
      </c>
      <c r="M69" s="9" t="s">
        <v>698</v>
      </c>
      <c r="N69" s="9" t="s">
        <v>699</v>
      </c>
      <c r="O69" s="9"/>
      <c r="P69" s="27" t="s">
        <v>700</v>
      </c>
      <c r="Q69" s="9" t="s">
        <v>36</v>
      </c>
      <c r="R69" s="9"/>
      <c r="S69" s="34" t="s">
        <v>701</v>
      </c>
      <c r="T69" s="34" t="s">
        <v>702</v>
      </c>
      <c r="U69" s="34" t="s">
        <v>430</v>
      </c>
      <c r="V69" s="27" t="s">
        <v>703</v>
      </c>
      <c r="W69" s="27"/>
      <c r="X69" s="9" t="s">
        <v>541</v>
      </c>
      <c r="Y69" s="9"/>
      <c r="Z69" s="27" t="n">
        <v>14.4166666666667</v>
      </c>
      <c r="AA69" s="27"/>
      <c r="AB69" s="9" t="s">
        <v>466</v>
      </c>
      <c r="AC69" s="28"/>
    </row>
    <row r="70" customFormat="false" ht="15" hidden="false" customHeight="false" outlineLevel="0" collapsed="false">
      <c r="B70" s="24" t="s">
        <v>704</v>
      </c>
      <c r="C70" s="25" t="s">
        <v>70</v>
      </c>
      <c r="D70" s="9" t="n">
        <v>65</v>
      </c>
      <c r="E70" s="9"/>
      <c r="F70" s="9" t="s">
        <v>705</v>
      </c>
      <c r="G70" s="9" t="s">
        <v>706</v>
      </c>
      <c r="H70" s="9" t="s">
        <v>533</v>
      </c>
      <c r="I70" s="9" t="s">
        <v>409</v>
      </c>
      <c r="J70" s="9"/>
      <c r="K70" s="9" t="s">
        <v>707</v>
      </c>
      <c r="L70" s="9" t="s">
        <v>708</v>
      </c>
      <c r="M70" s="9" t="s">
        <v>709</v>
      </c>
      <c r="N70" s="9" t="s">
        <v>710</v>
      </c>
      <c r="O70" s="9"/>
      <c r="P70" s="27" t="s">
        <v>711</v>
      </c>
      <c r="Q70" s="9" t="s">
        <v>36</v>
      </c>
      <c r="R70" s="9"/>
      <c r="S70" s="34" t="s">
        <v>712</v>
      </c>
      <c r="T70" s="34" t="s">
        <v>713</v>
      </c>
      <c r="U70" s="34" t="s">
        <v>430</v>
      </c>
      <c r="V70" s="27" t="s">
        <v>714</v>
      </c>
      <c r="W70" s="27"/>
      <c r="X70" s="9" t="s">
        <v>541</v>
      </c>
      <c r="Y70" s="9"/>
      <c r="Z70" s="27" t="n">
        <v>1.33333333333333</v>
      </c>
      <c r="AA70" s="27"/>
      <c r="AB70" s="9" t="s">
        <v>641</v>
      </c>
      <c r="AC70" s="28"/>
    </row>
    <row r="71" customFormat="false" ht="15" hidden="false" customHeight="false" outlineLevel="0" collapsed="false">
      <c r="B71" s="24" t="s">
        <v>715</v>
      </c>
      <c r="C71" s="25" t="s">
        <v>70</v>
      </c>
      <c r="D71" s="9" t="n">
        <v>71</v>
      </c>
      <c r="E71" s="9"/>
      <c r="F71" s="9" t="s">
        <v>716</v>
      </c>
      <c r="G71" s="9" t="s">
        <v>128</v>
      </c>
      <c r="H71" s="9" t="s">
        <v>717</v>
      </c>
      <c r="I71" s="9" t="s">
        <v>644</v>
      </c>
      <c r="J71" s="9"/>
      <c r="K71" s="9" t="s">
        <v>718</v>
      </c>
      <c r="L71" s="9" t="s">
        <v>719</v>
      </c>
      <c r="M71" s="9" t="s">
        <v>720</v>
      </c>
      <c r="N71" s="9" t="s">
        <v>721</v>
      </c>
      <c r="O71" s="9"/>
      <c r="P71" s="27" t="s">
        <v>722</v>
      </c>
      <c r="Q71" s="9" t="s">
        <v>36</v>
      </c>
      <c r="R71" s="9"/>
      <c r="S71" s="34" t="s">
        <v>723</v>
      </c>
      <c r="T71" s="34" t="s">
        <v>724</v>
      </c>
      <c r="U71" s="34" t="s">
        <v>725</v>
      </c>
      <c r="V71" s="27" t="s">
        <v>726</v>
      </c>
      <c r="W71" s="27"/>
      <c r="X71" s="23" t="s">
        <v>513</v>
      </c>
      <c r="Y71" s="23"/>
      <c r="Z71" s="27" t="n">
        <v>0.916666666666667</v>
      </c>
      <c r="AA71" s="27"/>
      <c r="AB71" s="9" t="s">
        <v>641</v>
      </c>
      <c r="AC71" s="28"/>
    </row>
    <row r="72" customFormat="false" ht="15" hidden="false" customHeight="false" outlineLevel="0" collapsed="false">
      <c r="B72" s="24" t="s">
        <v>727</v>
      </c>
      <c r="C72" s="25" t="s">
        <v>26</v>
      </c>
      <c r="D72" s="9" t="n">
        <v>53</v>
      </c>
      <c r="E72" s="9"/>
      <c r="F72" s="9" t="s">
        <v>728</v>
      </c>
      <c r="G72" s="9" t="s">
        <v>729</v>
      </c>
      <c r="H72" s="9" t="s">
        <v>558</v>
      </c>
      <c r="I72" s="9" t="s">
        <v>730</v>
      </c>
      <c r="J72" s="9"/>
      <c r="K72" s="9" t="s">
        <v>731</v>
      </c>
      <c r="L72" s="9" t="s">
        <v>482</v>
      </c>
      <c r="M72" s="9" t="s">
        <v>568</v>
      </c>
      <c r="N72" s="9" t="s">
        <v>732</v>
      </c>
      <c r="O72" s="9"/>
      <c r="P72" s="27" t="s">
        <v>733</v>
      </c>
      <c r="Q72" s="9" t="s">
        <v>36</v>
      </c>
      <c r="R72" s="9"/>
      <c r="S72" s="34" t="s">
        <v>734</v>
      </c>
      <c r="T72" s="34" t="s">
        <v>735</v>
      </c>
      <c r="U72" s="34" t="s">
        <v>736</v>
      </c>
      <c r="V72" s="27" t="s">
        <v>737</v>
      </c>
      <c r="W72" s="27"/>
      <c r="X72" s="9" t="s">
        <v>541</v>
      </c>
      <c r="Y72" s="9"/>
      <c r="Z72" s="27" t="n">
        <v>1.66666666666667</v>
      </c>
      <c r="AA72" s="27"/>
      <c r="AB72" s="9" t="s">
        <v>641</v>
      </c>
      <c r="AC72" s="28"/>
    </row>
    <row r="73" customFormat="false" ht="15" hidden="false" customHeight="false" outlineLevel="0" collapsed="false">
      <c r="B73" s="24" t="s">
        <v>738</v>
      </c>
      <c r="C73" s="25" t="s">
        <v>70</v>
      </c>
      <c r="D73" s="9" t="n">
        <v>86</v>
      </c>
      <c r="E73" s="9"/>
      <c r="F73" s="9" t="s">
        <v>597</v>
      </c>
      <c r="G73" s="9" t="s">
        <v>210</v>
      </c>
      <c r="H73" s="9" t="s">
        <v>739</v>
      </c>
      <c r="I73" s="9" t="s">
        <v>730</v>
      </c>
      <c r="J73" s="9"/>
      <c r="K73" s="9" t="s">
        <v>740</v>
      </c>
      <c r="L73" s="9" t="s">
        <v>90</v>
      </c>
      <c r="M73" s="9" t="s">
        <v>741</v>
      </c>
      <c r="N73" s="9" t="s">
        <v>742</v>
      </c>
      <c r="O73" s="9"/>
      <c r="P73" s="27" t="s">
        <v>743</v>
      </c>
      <c r="Q73" s="9" t="s">
        <v>36</v>
      </c>
      <c r="R73" s="9"/>
      <c r="S73" s="34" t="s">
        <v>744</v>
      </c>
      <c r="T73" s="34" t="s">
        <v>745</v>
      </c>
      <c r="U73" s="34" t="s">
        <v>746</v>
      </c>
      <c r="V73" s="27" t="s">
        <v>362</v>
      </c>
      <c r="W73" s="27"/>
      <c r="X73" s="9" t="s">
        <v>747</v>
      </c>
      <c r="Y73" s="9"/>
      <c r="Z73" s="27" t="n">
        <v>0.416666666666667</v>
      </c>
      <c r="AA73" s="27"/>
      <c r="AB73" s="9" t="s">
        <v>433</v>
      </c>
      <c r="AC73" s="28"/>
    </row>
    <row r="74" customFormat="false" ht="15" hidden="false" customHeight="false" outlineLevel="0" collapsed="false">
      <c r="B74" s="24" t="s">
        <v>748</v>
      </c>
      <c r="C74" s="25" t="s">
        <v>26</v>
      </c>
      <c r="D74" s="9" t="n">
        <v>88</v>
      </c>
      <c r="E74" s="9"/>
      <c r="F74" s="9" t="s">
        <v>301</v>
      </c>
      <c r="G74" s="9" t="s">
        <v>651</v>
      </c>
      <c r="H74" s="9" t="s">
        <v>471</v>
      </c>
      <c r="I74" s="9" t="s">
        <v>749</v>
      </c>
      <c r="J74" s="9"/>
      <c r="K74" s="9" t="s">
        <v>395</v>
      </c>
      <c r="L74" s="9" t="s">
        <v>750</v>
      </c>
      <c r="M74" s="9" t="s">
        <v>751</v>
      </c>
      <c r="N74" s="9" t="s">
        <v>752</v>
      </c>
      <c r="O74" s="9"/>
      <c r="P74" s="27" t="s">
        <v>753</v>
      </c>
      <c r="Q74" s="9" t="s">
        <v>36</v>
      </c>
      <c r="R74" s="9"/>
      <c r="S74" s="34" t="s">
        <v>754</v>
      </c>
      <c r="T74" s="34" t="s">
        <v>755</v>
      </c>
      <c r="U74" s="34" t="s">
        <v>756</v>
      </c>
      <c r="V74" s="27" t="s">
        <v>757</v>
      </c>
      <c r="W74" s="27"/>
      <c r="X74" s="9" t="s">
        <v>442</v>
      </c>
      <c r="Y74" s="9"/>
      <c r="Z74" s="27" t="n">
        <v>5.91666666666667</v>
      </c>
      <c r="AA74" s="27"/>
      <c r="AB74" s="9" t="s">
        <v>433</v>
      </c>
      <c r="AC74" s="28"/>
    </row>
    <row r="75" customFormat="false" ht="12.75" hidden="false" customHeight="false" outlineLevel="0" collapsed="false">
      <c r="T75" s="28"/>
      <c r="Z75" s="27"/>
      <c r="AA75" s="27"/>
    </row>
    <row r="76" customFormat="false" ht="15" hidden="false" customHeight="false" outlineLevel="0" collapsed="false">
      <c r="S76" s="38"/>
      <c r="T76" s="38"/>
      <c r="U76" s="38"/>
    </row>
    <row r="77" customFormat="false" ht="17.25" hidden="false" customHeight="false" outlineLevel="0" collapsed="false">
      <c r="B77" s="39" t="s">
        <v>758</v>
      </c>
      <c r="S77" s="38"/>
      <c r="T77" s="38"/>
      <c r="U77" s="38"/>
    </row>
    <row r="78" customFormat="false" ht="17.25" hidden="false" customHeight="false" outlineLevel="0" collapsed="false">
      <c r="B78" s="39" t="s">
        <v>759</v>
      </c>
      <c r="S78" s="38"/>
      <c r="T78" s="38"/>
      <c r="U78" s="38"/>
    </row>
    <row r="79" customFormat="false" ht="17.25" hidden="false" customHeight="false" outlineLevel="0" collapsed="false">
      <c r="B79" s="39" t="s">
        <v>760</v>
      </c>
      <c r="C79" s="40"/>
      <c r="S79" s="38"/>
      <c r="T79" s="38"/>
      <c r="U79" s="38"/>
    </row>
    <row r="80" customFormat="false" ht="17.25" hidden="false" customHeight="false" outlineLevel="0" collapsed="false">
      <c r="B80" s="39" t="s">
        <v>761</v>
      </c>
      <c r="C80" s="40"/>
      <c r="P80" s="27"/>
      <c r="S80" s="38"/>
      <c r="T80" s="38"/>
      <c r="U80" s="38"/>
      <c r="V80" s="41"/>
      <c r="X80" s="28"/>
    </row>
    <row r="81" customFormat="false" ht="15" hidden="false" customHeight="false" outlineLevel="0" collapsed="false">
      <c r="B81" s="42" t="s">
        <v>762</v>
      </c>
      <c r="C81" s="40"/>
      <c r="P81" s="27"/>
      <c r="S81" s="38"/>
      <c r="T81" s="38"/>
      <c r="U81" s="38"/>
      <c r="V81" s="41"/>
      <c r="X81" s="28"/>
    </row>
    <row r="82" customFormat="false" ht="15" hidden="false" customHeight="false" outlineLevel="0" collapsed="false">
      <c r="P82" s="27"/>
      <c r="S82" s="38"/>
      <c r="T82" s="38"/>
      <c r="U82" s="38"/>
      <c r="V82" s="41"/>
      <c r="X82" s="28"/>
    </row>
    <row r="83" customFormat="false" ht="15" hidden="false" customHeight="false" outlineLevel="0" collapsed="false">
      <c r="P83" s="27"/>
      <c r="S83" s="38"/>
      <c r="T83" s="38"/>
      <c r="U83" s="38"/>
      <c r="V83" s="41"/>
      <c r="X83" s="28"/>
    </row>
    <row r="84" customFormat="false" ht="15" hidden="false" customHeight="false" outlineLevel="0" collapsed="false">
      <c r="P84" s="27"/>
      <c r="S84" s="38"/>
      <c r="T84" s="38"/>
      <c r="U84" s="38"/>
      <c r="V84" s="41"/>
      <c r="X84" s="28"/>
    </row>
    <row r="85" customFormat="false" ht="15" hidden="false" customHeight="false" outlineLevel="0" collapsed="false">
      <c r="P85" s="27"/>
      <c r="S85" s="38"/>
      <c r="T85" s="38"/>
      <c r="U85" s="38"/>
      <c r="V85" s="41"/>
      <c r="X85" s="28"/>
    </row>
    <row r="86" customFormat="false" ht="15" hidden="false" customHeight="false" outlineLevel="0" collapsed="false">
      <c r="P86" s="27"/>
      <c r="S86" s="38"/>
      <c r="T86" s="38"/>
      <c r="U86" s="38"/>
      <c r="V86" s="41"/>
      <c r="X86" s="28"/>
    </row>
    <row r="87" customFormat="false" ht="15" hidden="false" customHeight="false" outlineLevel="0" collapsed="false">
      <c r="S87" s="38"/>
      <c r="T87" s="38"/>
      <c r="U87" s="38"/>
      <c r="V87" s="41"/>
      <c r="X87" s="28"/>
    </row>
    <row r="88" customFormat="false" ht="15" hidden="false" customHeight="false" outlineLevel="0" collapsed="false">
      <c r="A88" s="43"/>
      <c r="B88" s="44"/>
      <c r="P88" s="27"/>
      <c r="R88" s="44"/>
      <c r="S88" s="38"/>
      <c r="T88" s="38"/>
      <c r="U88" s="38"/>
      <c r="V88" s="41"/>
      <c r="X88" s="28"/>
    </row>
    <row r="89" customFormat="false" ht="15" hidden="false" customHeight="false" outlineLevel="0" collapsed="false">
      <c r="A89" s="43"/>
      <c r="B89" s="44"/>
      <c r="P89" s="27"/>
      <c r="R89" s="44"/>
      <c r="S89" s="38"/>
      <c r="T89" s="38"/>
      <c r="U89" s="38"/>
      <c r="V89" s="41"/>
      <c r="X89" s="28"/>
    </row>
    <row r="90" customFormat="false" ht="15" hidden="false" customHeight="false" outlineLevel="0" collapsed="false">
      <c r="A90" s="43"/>
      <c r="P90" s="27"/>
      <c r="S90" s="38"/>
      <c r="T90" s="38"/>
      <c r="U90" s="38"/>
      <c r="V90" s="41"/>
      <c r="X90" s="28"/>
    </row>
    <row r="91" customFormat="false" ht="15" hidden="false" customHeight="false" outlineLevel="0" collapsed="false">
      <c r="A91" s="43"/>
      <c r="P91" s="27"/>
      <c r="S91" s="38"/>
      <c r="T91" s="38"/>
      <c r="U91" s="38"/>
      <c r="V91" s="41"/>
      <c r="X91" s="28"/>
    </row>
    <row r="92" customFormat="false" ht="15" hidden="false" customHeight="false" outlineLevel="0" collapsed="false">
      <c r="A92" s="43"/>
      <c r="P92" s="27"/>
      <c r="R92" s="44"/>
      <c r="S92" s="38"/>
      <c r="T92" s="38"/>
      <c r="U92" s="38"/>
      <c r="V92" s="41"/>
      <c r="X92" s="28"/>
    </row>
    <row r="93" customFormat="false" ht="15" hidden="false" customHeight="false" outlineLevel="0" collapsed="false">
      <c r="A93" s="43"/>
      <c r="P93" s="27"/>
      <c r="S93" s="38"/>
      <c r="T93" s="38"/>
      <c r="U93" s="38"/>
      <c r="V93" s="41"/>
      <c r="X93" s="28"/>
    </row>
    <row r="94" customFormat="false" ht="15" hidden="false" customHeight="false" outlineLevel="0" collapsed="false">
      <c r="A94" s="43"/>
      <c r="P94" s="27"/>
      <c r="S94" s="38"/>
      <c r="T94" s="38"/>
      <c r="U94" s="38"/>
      <c r="V94" s="41"/>
      <c r="X94" s="28"/>
    </row>
    <row r="95" customFormat="false" ht="15" hidden="false" customHeight="false" outlineLevel="0" collapsed="false">
      <c r="A95" s="43"/>
      <c r="P95" s="27"/>
      <c r="S95" s="38"/>
      <c r="T95" s="38"/>
      <c r="U95" s="38"/>
      <c r="V95" s="41"/>
      <c r="X95" s="28"/>
    </row>
    <row r="96" customFormat="false" ht="15" hidden="false" customHeight="false" outlineLevel="0" collapsed="false">
      <c r="A96" s="43"/>
      <c r="P96" s="27"/>
      <c r="S96" s="38"/>
      <c r="T96" s="38"/>
      <c r="U96" s="38"/>
      <c r="V96" s="41"/>
      <c r="X96" s="28"/>
    </row>
    <row r="97" customFormat="false" ht="15" hidden="false" customHeight="false" outlineLevel="0" collapsed="false">
      <c r="A97" s="43"/>
      <c r="P97" s="27"/>
      <c r="S97" s="38"/>
      <c r="T97" s="38"/>
      <c r="U97" s="38"/>
      <c r="V97" s="41"/>
      <c r="X97" s="28"/>
    </row>
    <row r="98" customFormat="false" ht="15" hidden="false" customHeight="false" outlineLevel="0" collapsed="false">
      <c r="A98" s="43"/>
      <c r="P98" s="27"/>
      <c r="S98" s="38"/>
      <c r="T98" s="38"/>
      <c r="U98" s="38"/>
      <c r="V98" s="41"/>
      <c r="X98" s="28"/>
    </row>
    <row r="99" customFormat="false" ht="15" hidden="false" customHeight="false" outlineLevel="0" collapsed="false">
      <c r="A99" s="43"/>
      <c r="P99" s="27"/>
      <c r="S99" s="38"/>
      <c r="T99" s="38"/>
      <c r="U99" s="38"/>
      <c r="V99" s="41"/>
      <c r="X99" s="28"/>
    </row>
    <row r="100" customFormat="false" ht="15" hidden="false" customHeight="false" outlineLevel="0" collapsed="false">
      <c r="A100" s="43"/>
      <c r="P100" s="27"/>
      <c r="S100" s="38"/>
      <c r="T100" s="38"/>
      <c r="U100" s="38"/>
      <c r="V100" s="41"/>
      <c r="X100" s="28"/>
    </row>
    <row r="101" customFormat="false" ht="15" hidden="false" customHeight="false" outlineLevel="0" collapsed="false">
      <c r="A101" s="43"/>
      <c r="P101" s="27"/>
      <c r="S101" s="38"/>
      <c r="T101" s="38"/>
      <c r="U101" s="38"/>
      <c r="V101" s="41"/>
      <c r="X101" s="28"/>
    </row>
    <row r="102" customFormat="false" ht="15" hidden="false" customHeight="false" outlineLevel="0" collapsed="false">
      <c r="A102" s="43"/>
      <c r="P102" s="27"/>
      <c r="S102" s="38"/>
      <c r="T102" s="38"/>
      <c r="U102" s="38"/>
      <c r="V102" s="41"/>
      <c r="X102" s="28"/>
    </row>
    <row r="103" customFormat="false" ht="15" hidden="false" customHeight="false" outlineLevel="0" collapsed="false">
      <c r="A103" s="43"/>
      <c r="P103" s="27"/>
      <c r="S103" s="38"/>
      <c r="T103" s="38"/>
      <c r="U103" s="38"/>
      <c r="V103" s="41"/>
      <c r="X103" s="28"/>
    </row>
    <row r="104" customFormat="false" ht="15" hidden="false" customHeight="false" outlineLevel="0" collapsed="false">
      <c r="A104" s="43"/>
      <c r="P104" s="27"/>
      <c r="S104" s="38"/>
      <c r="T104" s="38"/>
      <c r="U104" s="38"/>
      <c r="V104" s="41"/>
      <c r="X104" s="28"/>
    </row>
    <row r="105" customFormat="false" ht="15" hidden="false" customHeight="false" outlineLevel="0" collapsed="false">
      <c r="A105" s="43"/>
      <c r="P105" s="27"/>
      <c r="S105" s="38"/>
      <c r="T105" s="38"/>
      <c r="U105" s="38"/>
      <c r="V105" s="41"/>
      <c r="X105" s="28"/>
    </row>
    <row r="106" customFormat="false" ht="15" hidden="false" customHeight="false" outlineLevel="0" collapsed="false">
      <c r="A106" s="43"/>
      <c r="P106" s="27"/>
      <c r="S106" s="38"/>
      <c r="T106" s="38"/>
      <c r="U106" s="38"/>
      <c r="V106" s="41"/>
      <c r="X106" s="28"/>
    </row>
    <row r="107" customFormat="false" ht="15" hidden="false" customHeight="false" outlineLevel="0" collapsed="false">
      <c r="A107" s="43"/>
      <c r="P107" s="27"/>
      <c r="S107" s="38"/>
      <c r="T107" s="38"/>
      <c r="U107" s="38"/>
      <c r="V107" s="41"/>
      <c r="X107" s="28"/>
    </row>
    <row r="108" customFormat="false" ht="15" hidden="false" customHeight="false" outlineLevel="0" collapsed="false">
      <c r="A108" s="43"/>
      <c r="P108" s="27"/>
      <c r="S108" s="38"/>
      <c r="T108" s="38"/>
      <c r="U108" s="38"/>
      <c r="V108" s="41"/>
      <c r="X108" s="28"/>
    </row>
    <row r="109" customFormat="false" ht="15" hidden="false" customHeight="false" outlineLevel="0" collapsed="false">
      <c r="A109" s="43"/>
      <c r="P109" s="27"/>
      <c r="S109" s="38"/>
      <c r="T109" s="38"/>
      <c r="U109" s="38"/>
      <c r="V109" s="41"/>
      <c r="X109" s="28"/>
    </row>
    <row r="110" customFormat="false" ht="15" hidden="false" customHeight="false" outlineLevel="0" collapsed="false">
      <c r="A110" s="43"/>
      <c r="P110" s="27"/>
      <c r="S110" s="38"/>
      <c r="T110" s="38"/>
      <c r="U110" s="38"/>
      <c r="V110" s="41"/>
      <c r="X110" s="28"/>
    </row>
    <row r="111" customFormat="false" ht="15" hidden="false" customHeight="false" outlineLevel="0" collapsed="false">
      <c r="A111" s="43"/>
      <c r="P111" s="27"/>
      <c r="S111" s="38"/>
      <c r="T111" s="38"/>
      <c r="U111" s="38"/>
      <c r="V111" s="41"/>
      <c r="X111" s="28"/>
    </row>
    <row r="112" customFormat="false" ht="15" hidden="false" customHeight="false" outlineLevel="0" collapsed="false">
      <c r="A112" s="43"/>
      <c r="P112" s="27"/>
      <c r="S112" s="38"/>
      <c r="T112" s="38"/>
      <c r="U112" s="38"/>
      <c r="V112" s="41"/>
      <c r="X112" s="28"/>
    </row>
    <row r="113" customFormat="false" ht="15" hidden="false" customHeight="false" outlineLevel="0" collapsed="false">
      <c r="A113" s="43"/>
      <c r="S113" s="38"/>
      <c r="T113" s="38"/>
      <c r="U113" s="38"/>
      <c r="V113" s="41"/>
      <c r="X113" s="28"/>
    </row>
    <row r="114" customFormat="false" ht="15" hidden="false" customHeight="false" outlineLevel="0" collapsed="false">
      <c r="A114" s="43"/>
      <c r="P114" s="27"/>
      <c r="S114" s="38"/>
      <c r="T114" s="38"/>
      <c r="U114" s="38"/>
      <c r="V114" s="41"/>
      <c r="X114" s="28"/>
    </row>
    <row r="115" customFormat="false" ht="15" hidden="false" customHeight="false" outlineLevel="0" collapsed="false">
      <c r="A115" s="43"/>
      <c r="P115" s="27"/>
      <c r="S115" s="38"/>
      <c r="T115" s="38"/>
      <c r="U115" s="38"/>
      <c r="V115" s="41"/>
      <c r="X115" s="28"/>
    </row>
    <row r="116" customFormat="false" ht="15" hidden="false" customHeight="false" outlineLevel="0" collapsed="false">
      <c r="A116" s="43"/>
      <c r="P116" s="27"/>
      <c r="S116" s="38"/>
      <c r="T116" s="38"/>
      <c r="U116" s="38"/>
      <c r="V116" s="41"/>
      <c r="X116" s="28"/>
    </row>
    <row r="117" customFormat="false" ht="15" hidden="false" customHeight="false" outlineLevel="0" collapsed="false">
      <c r="A117" s="43"/>
      <c r="P117" s="27"/>
      <c r="S117" s="38"/>
      <c r="T117" s="38"/>
      <c r="U117" s="38"/>
      <c r="V117" s="41"/>
      <c r="X117" s="28"/>
    </row>
    <row r="118" customFormat="false" ht="15" hidden="false" customHeight="false" outlineLevel="0" collapsed="false">
      <c r="A118" s="43"/>
      <c r="P118" s="27"/>
      <c r="S118" s="38"/>
      <c r="T118" s="38"/>
      <c r="U118" s="38"/>
      <c r="V118" s="41"/>
      <c r="X118" s="28"/>
    </row>
    <row r="119" customFormat="false" ht="15" hidden="false" customHeight="false" outlineLevel="0" collapsed="false">
      <c r="A119" s="43"/>
      <c r="P119" s="27"/>
      <c r="S119" s="38"/>
      <c r="T119" s="38"/>
      <c r="U119" s="38"/>
      <c r="V119" s="41"/>
      <c r="X119" s="28"/>
    </row>
    <row r="120" customFormat="false" ht="15" hidden="false" customHeight="false" outlineLevel="0" collapsed="false">
      <c r="A120" s="43"/>
      <c r="P120" s="27"/>
      <c r="S120" s="38"/>
      <c r="T120" s="38"/>
      <c r="U120" s="38"/>
      <c r="V120" s="41"/>
      <c r="X120" s="28"/>
    </row>
    <row r="121" customFormat="false" ht="15" hidden="false" customHeight="false" outlineLevel="0" collapsed="false">
      <c r="A121" s="43"/>
      <c r="P121" s="27"/>
      <c r="S121" s="38"/>
      <c r="T121" s="38"/>
      <c r="U121" s="38"/>
      <c r="V121" s="41"/>
      <c r="X121" s="28"/>
    </row>
    <row r="122" customFormat="false" ht="15" hidden="false" customHeight="false" outlineLevel="0" collapsed="false">
      <c r="A122" s="43"/>
      <c r="S122" s="38"/>
      <c r="T122" s="38"/>
      <c r="U122" s="38"/>
      <c r="V122" s="41"/>
      <c r="X122" s="28"/>
    </row>
    <row r="123" customFormat="false" ht="15" hidden="false" customHeight="false" outlineLevel="0" collapsed="false">
      <c r="A123" s="43"/>
      <c r="P123" s="27"/>
      <c r="S123" s="38"/>
      <c r="T123" s="38"/>
      <c r="U123" s="38"/>
      <c r="V123" s="41"/>
      <c r="X123" s="28"/>
    </row>
    <row r="124" customFormat="false" ht="15" hidden="false" customHeight="false" outlineLevel="0" collapsed="false">
      <c r="A124" s="43"/>
      <c r="P124" s="27"/>
      <c r="S124" s="38"/>
      <c r="T124" s="38"/>
      <c r="U124" s="38"/>
      <c r="V124" s="41"/>
      <c r="X124" s="28"/>
    </row>
    <row r="125" customFormat="false" ht="15" hidden="false" customHeight="false" outlineLevel="0" collapsed="false">
      <c r="A125" s="43"/>
      <c r="P125" s="27"/>
      <c r="S125" s="38"/>
      <c r="T125" s="38"/>
      <c r="U125" s="38"/>
      <c r="V125" s="41"/>
      <c r="X125" s="28"/>
    </row>
    <row r="126" customFormat="false" ht="15" hidden="false" customHeight="false" outlineLevel="0" collapsed="false">
      <c r="A126" s="43"/>
      <c r="P126" s="27"/>
      <c r="S126" s="38"/>
      <c r="T126" s="38"/>
      <c r="U126" s="38"/>
      <c r="V126" s="41"/>
      <c r="X126" s="28"/>
    </row>
    <row r="127" customFormat="false" ht="15" hidden="false" customHeight="false" outlineLevel="0" collapsed="false">
      <c r="A127" s="43"/>
      <c r="P127" s="27"/>
      <c r="S127" s="38"/>
      <c r="T127" s="38"/>
      <c r="U127" s="38"/>
      <c r="V127" s="41"/>
      <c r="X127" s="28"/>
    </row>
    <row r="128" customFormat="false" ht="15" hidden="false" customHeight="false" outlineLevel="0" collapsed="false">
      <c r="A128" s="43"/>
      <c r="P128" s="27"/>
      <c r="S128" s="38"/>
      <c r="T128" s="38"/>
      <c r="U128" s="38"/>
      <c r="V128" s="41"/>
      <c r="X128" s="28"/>
    </row>
    <row r="129" customFormat="false" ht="15" hidden="false" customHeight="false" outlineLevel="0" collapsed="false">
      <c r="A129" s="43"/>
      <c r="P129" s="34"/>
      <c r="S129" s="38"/>
      <c r="T129" s="38"/>
      <c r="U129" s="38"/>
      <c r="V129" s="41"/>
      <c r="X129" s="28"/>
    </row>
    <row r="130" customFormat="false" ht="15" hidden="false" customHeight="false" outlineLevel="0" collapsed="false">
      <c r="A130" s="43"/>
      <c r="P130" s="27"/>
      <c r="S130" s="38"/>
      <c r="T130" s="38"/>
      <c r="U130" s="38"/>
      <c r="V130" s="41"/>
      <c r="X130" s="28"/>
    </row>
    <row r="131" customFormat="false" ht="15" hidden="false" customHeight="false" outlineLevel="0" collapsed="false">
      <c r="A131" s="43"/>
      <c r="P131" s="27"/>
      <c r="S131" s="38"/>
      <c r="T131" s="38"/>
      <c r="U131" s="38"/>
      <c r="V131" s="41"/>
      <c r="X131" s="28"/>
    </row>
    <row r="132" customFormat="false" ht="15" hidden="false" customHeight="false" outlineLevel="0" collapsed="false">
      <c r="A132" s="43"/>
      <c r="P132" s="27"/>
      <c r="S132" s="38"/>
      <c r="T132" s="38"/>
      <c r="U132" s="38"/>
      <c r="V132" s="41"/>
      <c r="X132" s="28"/>
    </row>
    <row r="133" customFormat="false" ht="15" hidden="false" customHeight="false" outlineLevel="0" collapsed="false">
      <c r="A133" s="43"/>
      <c r="P133" s="27"/>
      <c r="S133" s="38"/>
      <c r="T133" s="38"/>
      <c r="U133" s="38"/>
      <c r="V133" s="41"/>
      <c r="X133" s="28"/>
    </row>
    <row r="134" customFormat="false" ht="15" hidden="false" customHeight="false" outlineLevel="0" collapsed="false">
      <c r="A134" s="43"/>
      <c r="P134" s="27"/>
      <c r="S134" s="38"/>
      <c r="T134" s="38"/>
      <c r="U134" s="38"/>
      <c r="V134" s="41"/>
      <c r="X134" s="28"/>
    </row>
    <row r="135" customFormat="false" ht="15" hidden="false" customHeight="false" outlineLevel="0" collapsed="false">
      <c r="A135" s="43"/>
      <c r="P135" s="27"/>
      <c r="S135" s="38"/>
      <c r="T135" s="38"/>
      <c r="U135" s="38"/>
      <c r="V135" s="41"/>
      <c r="X135" s="28"/>
    </row>
    <row r="136" customFormat="false" ht="15" hidden="false" customHeight="false" outlineLevel="0" collapsed="false">
      <c r="A136" s="43"/>
      <c r="P136" s="27"/>
      <c r="S136" s="38"/>
      <c r="T136" s="38"/>
      <c r="U136" s="38"/>
      <c r="V136" s="41"/>
      <c r="X136" s="28"/>
    </row>
    <row r="137" customFormat="false" ht="15" hidden="false" customHeight="false" outlineLevel="0" collapsed="false">
      <c r="A137" s="43"/>
      <c r="P137" s="27"/>
      <c r="S137" s="38"/>
      <c r="T137" s="38"/>
      <c r="U137" s="38"/>
      <c r="V137" s="41"/>
      <c r="X137" s="28"/>
    </row>
    <row r="138" customFormat="false" ht="15" hidden="false" customHeight="false" outlineLevel="0" collapsed="false">
      <c r="A138" s="43"/>
      <c r="P138" s="27"/>
      <c r="S138" s="38"/>
      <c r="T138" s="38"/>
      <c r="U138" s="38"/>
      <c r="V138" s="41"/>
      <c r="X138" s="28"/>
    </row>
    <row r="139" customFormat="false" ht="15" hidden="false" customHeight="false" outlineLevel="0" collapsed="false">
      <c r="A139" s="43"/>
      <c r="P139" s="27"/>
      <c r="S139" s="38"/>
      <c r="T139" s="38"/>
      <c r="U139" s="38"/>
      <c r="V139" s="41"/>
      <c r="X139" s="28"/>
    </row>
    <row r="140" customFormat="false" ht="15" hidden="false" customHeight="false" outlineLevel="0" collapsed="false">
      <c r="A140" s="43"/>
      <c r="P140" s="27"/>
      <c r="S140" s="38"/>
      <c r="T140" s="38"/>
      <c r="U140" s="38"/>
      <c r="V140" s="41"/>
      <c r="X140" s="28"/>
    </row>
    <row r="141" customFormat="false" ht="15" hidden="false" customHeight="false" outlineLevel="0" collapsed="false">
      <c r="A141" s="43"/>
      <c r="P141" s="27"/>
      <c r="S141" s="38"/>
      <c r="T141" s="38"/>
      <c r="U141" s="38"/>
      <c r="V141" s="41"/>
      <c r="X141" s="28"/>
    </row>
    <row r="142" customFormat="false" ht="15" hidden="false" customHeight="false" outlineLevel="0" collapsed="false">
      <c r="A142" s="43"/>
      <c r="P142" s="27"/>
      <c r="S142" s="38"/>
      <c r="T142" s="38"/>
      <c r="U142" s="38"/>
      <c r="V142" s="41"/>
      <c r="X142" s="28"/>
    </row>
    <row r="143" customFormat="false" ht="15" hidden="false" customHeight="false" outlineLevel="0" collapsed="false">
      <c r="A143" s="43"/>
      <c r="P143" s="27"/>
      <c r="S143" s="38"/>
      <c r="T143" s="38"/>
      <c r="U143" s="38"/>
      <c r="V143" s="41"/>
      <c r="X143" s="28"/>
    </row>
    <row r="144" customFormat="false" ht="15" hidden="false" customHeight="false" outlineLevel="0" collapsed="false">
      <c r="A144" s="43"/>
      <c r="P144" s="27"/>
      <c r="S144" s="38"/>
      <c r="T144" s="38"/>
      <c r="U144" s="38"/>
      <c r="V144" s="41"/>
      <c r="X144" s="28"/>
    </row>
    <row r="145" customFormat="false" ht="15" hidden="false" customHeight="false" outlineLevel="0" collapsed="false">
      <c r="A145" s="43"/>
      <c r="P145" s="27"/>
      <c r="S145" s="38"/>
      <c r="T145" s="38"/>
      <c r="U145" s="38"/>
      <c r="V145" s="41"/>
      <c r="X145" s="28"/>
    </row>
    <row r="146" customFormat="false" ht="15" hidden="false" customHeight="false" outlineLevel="0" collapsed="false">
      <c r="A146" s="43"/>
      <c r="S146" s="38"/>
      <c r="T146" s="34"/>
      <c r="U146" s="36"/>
      <c r="V146" s="41"/>
      <c r="X146" s="36"/>
      <c r="Z146" s="36"/>
      <c r="AB146" s="45"/>
    </row>
    <row r="147" customFormat="false" ht="15" hidden="false" customHeight="false" outlineLevel="0" collapsed="false">
      <c r="A147" s="43"/>
      <c r="S147" s="38"/>
      <c r="T147" s="34"/>
      <c r="U147" s="36"/>
      <c r="V147" s="41"/>
      <c r="X147" s="36"/>
      <c r="Z147" s="36"/>
      <c r="AB147" s="45"/>
    </row>
    <row r="148" customFormat="false" ht="15" hidden="false" customHeight="false" outlineLevel="0" collapsed="false">
      <c r="A148" s="43"/>
      <c r="S148" s="38"/>
      <c r="T148" s="34"/>
      <c r="U148" s="36"/>
      <c r="V148" s="41"/>
      <c r="X148" s="36"/>
      <c r="Z148" s="36"/>
      <c r="AB148" s="45"/>
    </row>
    <row r="149" customFormat="false" ht="15" hidden="false" customHeight="false" outlineLevel="0" collapsed="false">
      <c r="A149" s="43"/>
      <c r="S149" s="38"/>
      <c r="T149" s="34"/>
      <c r="U149" s="36"/>
      <c r="V149" s="41"/>
      <c r="X149" s="36"/>
      <c r="Z149" s="36"/>
      <c r="AB149" s="45"/>
    </row>
    <row r="150" customFormat="false" ht="15" hidden="false" customHeight="false" outlineLevel="0" collapsed="false">
      <c r="A150" s="43"/>
      <c r="S150" s="38"/>
      <c r="T150" s="34"/>
      <c r="U150" s="36"/>
      <c r="V150" s="41"/>
      <c r="X150" s="36"/>
      <c r="Z150" s="36"/>
      <c r="AB150" s="45"/>
    </row>
    <row r="151" customFormat="false" ht="15" hidden="false" customHeight="false" outlineLevel="0" collapsed="false">
      <c r="A151" s="43"/>
      <c r="S151" s="38"/>
      <c r="T151" s="34"/>
      <c r="U151" s="36"/>
      <c r="V151" s="41"/>
      <c r="X151" s="36"/>
      <c r="Z151" s="36"/>
      <c r="AB151" s="45"/>
    </row>
    <row r="152" customFormat="false" ht="15" hidden="false" customHeight="false" outlineLevel="0" collapsed="false">
      <c r="A152" s="43"/>
      <c r="S152" s="38"/>
      <c r="T152" s="34"/>
      <c r="U152" s="36"/>
      <c r="V152" s="41"/>
      <c r="X152" s="36"/>
      <c r="Z152" s="36"/>
      <c r="AB152" s="45"/>
    </row>
    <row r="153" customFormat="false" ht="15" hidden="false" customHeight="false" outlineLevel="0" collapsed="false">
      <c r="A153" s="43"/>
      <c r="S153" s="38"/>
      <c r="T153" s="34"/>
      <c r="U153" s="36"/>
      <c r="V153" s="41"/>
      <c r="X153" s="36"/>
      <c r="Z153" s="36"/>
      <c r="AB153" s="45"/>
    </row>
    <row r="154" customFormat="false" ht="15" hidden="false" customHeight="false" outlineLevel="0" collapsed="false">
      <c r="S154" s="38"/>
      <c r="T154" s="34"/>
      <c r="U154" s="36"/>
      <c r="V154" s="41"/>
      <c r="X154" s="36"/>
      <c r="Z154" s="36"/>
      <c r="AB154" s="45"/>
    </row>
  </sheetData>
  <mergeCells count="4">
    <mergeCell ref="F4:I4"/>
    <mergeCell ref="K4:N4"/>
    <mergeCell ref="P4:Q4"/>
    <mergeCell ref="S4:V4"/>
  </mergeCells>
  <conditionalFormatting sqref="C50:C51">
    <cfRule type="cellIs" priority="2" operator="equal" aboveAverage="0" equalAverage="0" bottom="0" percent="0" rank="0" text="" dxfId="0">
      <formula>"F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17T17:02:20Z</dcterms:created>
  <dc:creator>mange alain</dc:creator>
  <dc:description/>
  <dc:language>en-US</dc:language>
  <cp:lastModifiedBy>mange alain</cp:lastModifiedBy>
  <dcterms:modified xsi:type="dcterms:W3CDTF">2012-03-01T10:31:19Z</dcterms:modified>
  <cp:revision>0</cp:revision>
  <dc:subject/>
  <dc:title/>
</cp:coreProperties>
</file>